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k7332/Library/CloudStorage/Box-Box/Narasimhan_Lab_Personal/Human_evolutionary_timing/Submission/Revision submission/Second_round_submission/Acceptance_submission/Tables/"/>
    </mc:Choice>
  </mc:AlternateContent>
  <xr:revisionPtr revIDLastSave="0" documentId="8_{D9F8015C-87A7-F040-BF43-A29425DF7D41}" xr6:coauthVersionLast="47" xr6:coauthVersionMax="47" xr10:uidLastSave="{00000000-0000-0000-0000-000000000000}"/>
  <bookViews>
    <workbookView xWindow="1500" yWindow="1320" windowWidth="27640" windowHeight="16940" xr2:uid="{5C1CCBF5-E16D-E74F-A827-D5B4325C6620}"/>
  </bookViews>
  <sheets>
    <sheet name="Annotation Overlap" sheetId="1" r:id="rId1"/>
  </sheets>
  <definedNames>
    <definedName name="_xlnm._FilterDatabase" localSheetId="0" hidden="1">'Annotation Overlap'!$A$2:$I$278</definedName>
    <definedName name="_Ref161438533" localSheetId="0">'Annotation Overlap'!$A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78" i="1" l="1"/>
  <c r="H278" i="1"/>
  <c r="I277" i="1"/>
  <c r="H277" i="1"/>
  <c r="I276" i="1"/>
  <c r="H276" i="1"/>
  <c r="I275" i="1"/>
  <c r="H275" i="1"/>
  <c r="I274" i="1"/>
  <c r="H274" i="1"/>
  <c r="I273" i="1"/>
  <c r="H273" i="1"/>
  <c r="I272" i="1"/>
  <c r="H272" i="1"/>
  <c r="I271" i="1"/>
  <c r="H271" i="1"/>
  <c r="I270" i="1"/>
  <c r="H270" i="1"/>
  <c r="I269" i="1"/>
  <c r="H269" i="1"/>
  <c r="I268" i="1"/>
  <c r="H268" i="1"/>
  <c r="I267" i="1"/>
  <c r="H267" i="1"/>
  <c r="I266" i="1"/>
  <c r="H266" i="1"/>
  <c r="I265" i="1"/>
  <c r="H265" i="1"/>
  <c r="I264" i="1"/>
  <c r="H264" i="1"/>
  <c r="I263" i="1"/>
  <c r="H263" i="1"/>
  <c r="I262" i="1"/>
  <c r="H262" i="1"/>
  <c r="I261" i="1"/>
  <c r="H261" i="1"/>
  <c r="I260" i="1"/>
  <c r="H260" i="1"/>
  <c r="I259" i="1"/>
  <c r="H259" i="1"/>
  <c r="I258" i="1"/>
  <c r="H258" i="1"/>
  <c r="I257" i="1"/>
  <c r="H257" i="1"/>
  <c r="I256" i="1"/>
  <c r="H256" i="1"/>
  <c r="I255" i="1"/>
  <c r="H255" i="1"/>
  <c r="I254" i="1"/>
  <c r="H254" i="1"/>
  <c r="I253" i="1"/>
  <c r="H253" i="1"/>
  <c r="I252" i="1"/>
  <c r="H252" i="1"/>
  <c r="I251" i="1"/>
  <c r="H251" i="1"/>
  <c r="I250" i="1"/>
  <c r="H250" i="1"/>
  <c r="I249" i="1"/>
  <c r="H249" i="1"/>
  <c r="I248" i="1"/>
  <c r="H248" i="1"/>
  <c r="I247" i="1"/>
  <c r="H247" i="1"/>
  <c r="I246" i="1"/>
  <c r="H246" i="1"/>
  <c r="I245" i="1"/>
  <c r="H245" i="1"/>
  <c r="I244" i="1"/>
  <c r="H244" i="1"/>
  <c r="I243" i="1"/>
  <c r="H243" i="1"/>
  <c r="I242" i="1"/>
  <c r="H242" i="1"/>
  <c r="I241" i="1"/>
  <c r="H241" i="1"/>
  <c r="I240" i="1"/>
  <c r="H240" i="1"/>
  <c r="I239" i="1"/>
  <c r="H239" i="1"/>
  <c r="I238" i="1"/>
  <c r="H238" i="1"/>
  <c r="I237" i="1"/>
  <c r="H237" i="1"/>
  <c r="I236" i="1"/>
  <c r="H236" i="1"/>
  <c r="I235" i="1"/>
  <c r="H235" i="1"/>
  <c r="I234" i="1"/>
  <c r="H234" i="1"/>
  <c r="I233" i="1"/>
  <c r="H233" i="1"/>
  <c r="I232" i="1"/>
  <c r="H232" i="1"/>
  <c r="I231" i="1"/>
  <c r="H231" i="1"/>
  <c r="I230" i="1"/>
  <c r="H230" i="1"/>
  <c r="I229" i="1"/>
  <c r="H229" i="1"/>
  <c r="I228" i="1"/>
  <c r="H228" i="1"/>
  <c r="I227" i="1"/>
  <c r="H227" i="1"/>
  <c r="I226" i="1"/>
  <c r="H226" i="1"/>
  <c r="I225" i="1"/>
  <c r="H225" i="1"/>
  <c r="I224" i="1"/>
  <c r="H224" i="1"/>
  <c r="I223" i="1"/>
  <c r="H223" i="1"/>
  <c r="I222" i="1"/>
  <c r="H222" i="1"/>
  <c r="I221" i="1"/>
  <c r="H221" i="1"/>
  <c r="I220" i="1"/>
  <c r="H220" i="1"/>
  <c r="I219" i="1"/>
  <c r="H219" i="1"/>
  <c r="I218" i="1"/>
  <c r="H218" i="1"/>
  <c r="I217" i="1"/>
  <c r="H217" i="1"/>
  <c r="I216" i="1"/>
  <c r="H216" i="1"/>
  <c r="I215" i="1"/>
  <c r="H215" i="1"/>
  <c r="I214" i="1"/>
  <c r="H214" i="1"/>
  <c r="I213" i="1"/>
  <c r="H213" i="1"/>
  <c r="I212" i="1"/>
  <c r="H212" i="1"/>
  <c r="I211" i="1"/>
  <c r="H211" i="1"/>
  <c r="I210" i="1"/>
  <c r="H210" i="1"/>
  <c r="I209" i="1"/>
  <c r="H209" i="1"/>
  <c r="I208" i="1"/>
  <c r="H208" i="1"/>
  <c r="I207" i="1"/>
  <c r="H207" i="1"/>
  <c r="I206" i="1"/>
  <c r="H206" i="1"/>
  <c r="I205" i="1"/>
  <c r="H205" i="1"/>
  <c r="I204" i="1"/>
  <c r="H204" i="1"/>
  <c r="I203" i="1"/>
  <c r="H203" i="1"/>
  <c r="I202" i="1"/>
  <c r="H202" i="1"/>
  <c r="I201" i="1"/>
  <c r="H201" i="1"/>
  <c r="I200" i="1"/>
  <c r="H200" i="1"/>
  <c r="I199" i="1"/>
  <c r="H199" i="1"/>
  <c r="I198" i="1"/>
  <c r="H198" i="1"/>
  <c r="I197" i="1"/>
  <c r="H197" i="1"/>
  <c r="I196" i="1"/>
  <c r="H196" i="1"/>
  <c r="I195" i="1"/>
  <c r="H195" i="1"/>
  <c r="I194" i="1"/>
  <c r="H194" i="1"/>
  <c r="I193" i="1"/>
  <c r="H193" i="1"/>
  <c r="I192" i="1"/>
  <c r="H192" i="1"/>
  <c r="I191" i="1"/>
  <c r="H191" i="1"/>
  <c r="I190" i="1"/>
  <c r="H190" i="1"/>
  <c r="I189" i="1"/>
  <c r="H189" i="1"/>
  <c r="I188" i="1"/>
  <c r="H188" i="1"/>
  <c r="I187" i="1"/>
  <c r="H187" i="1"/>
  <c r="I186" i="1"/>
  <c r="H186" i="1"/>
  <c r="I185" i="1"/>
  <c r="H185" i="1"/>
  <c r="I184" i="1"/>
  <c r="H184" i="1"/>
  <c r="I183" i="1"/>
  <c r="H183" i="1"/>
  <c r="I182" i="1"/>
  <c r="H182" i="1"/>
  <c r="I181" i="1"/>
  <c r="H181" i="1"/>
  <c r="I180" i="1"/>
  <c r="H180" i="1"/>
  <c r="I179" i="1"/>
  <c r="H179" i="1"/>
  <c r="I178" i="1"/>
  <c r="H178" i="1"/>
  <c r="I177" i="1"/>
  <c r="H177" i="1"/>
  <c r="I176" i="1"/>
  <c r="H176" i="1"/>
  <c r="I175" i="1"/>
  <c r="H175" i="1"/>
  <c r="I174" i="1"/>
  <c r="H174" i="1"/>
  <c r="I173" i="1"/>
  <c r="H173" i="1"/>
  <c r="I172" i="1"/>
  <c r="H172" i="1"/>
  <c r="I171" i="1"/>
  <c r="H171" i="1"/>
  <c r="I170" i="1"/>
  <c r="H170" i="1"/>
  <c r="I169" i="1"/>
  <c r="H169" i="1"/>
  <c r="I168" i="1"/>
  <c r="H168" i="1"/>
  <c r="I167" i="1"/>
  <c r="H167" i="1"/>
  <c r="I166" i="1"/>
  <c r="H166" i="1"/>
  <c r="I165" i="1"/>
  <c r="H165" i="1"/>
  <c r="I164" i="1"/>
  <c r="H164" i="1"/>
  <c r="I163" i="1"/>
  <c r="H163" i="1"/>
  <c r="I162" i="1"/>
  <c r="H162" i="1"/>
  <c r="I161" i="1"/>
  <c r="H161" i="1"/>
  <c r="I160" i="1"/>
  <c r="H160" i="1"/>
  <c r="I159" i="1"/>
  <c r="H159" i="1"/>
  <c r="I158" i="1"/>
  <c r="H158" i="1"/>
  <c r="I157" i="1"/>
  <c r="H157" i="1"/>
  <c r="I156" i="1"/>
  <c r="H156" i="1"/>
  <c r="I155" i="1"/>
  <c r="H155" i="1"/>
  <c r="I154" i="1"/>
  <c r="H154" i="1"/>
  <c r="I153" i="1"/>
  <c r="H153" i="1"/>
  <c r="I152" i="1"/>
  <c r="H152" i="1"/>
  <c r="I151" i="1"/>
  <c r="H151" i="1"/>
  <c r="I150" i="1"/>
  <c r="H150" i="1"/>
  <c r="I149" i="1"/>
  <c r="H149" i="1"/>
  <c r="I148" i="1"/>
  <c r="H148" i="1"/>
  <c r="I147" i="1"/>
  <c r="H147" i="1"/>
  <c r="I146" i="1"/>
  <c r="H146" i="1"/>
  <c r="I145" i="1"/>
  <c r="H145" i="1"/>
  <c r="I144" i="1"/>
  <c r="H144" i="1"/>
  <c r="I143" i="1"/>
  <c r="H143" i="1"/>
  <c r="I142" i="1"/>
  <c r="H142" i="1"/>
  <c r="I141" i="1"/>
  <c r="H141" i="1"/>
  <c r="I140" i="1"/>
  <c r="H140" i="1"/>
  <c r="I139" i="1"/>
  <c r="H139" i="1"/>
  <c r="I138" i="1"/>
  <c r="H138" i="1"/>
  <c r="I137" i="1"/>
  <c r="H137" i="1"/>
  <c r="I136" i="1"/>
  <c r="H136" i="1"/>
  <c r="I135" i="1"/>
  <c r="H135" i="1"/>
  <c r="I134" i="1"/>
  <c r="H134" i="1"/>
  <c r="I133" i="1"/>
  <c r="H133" i="1"/>
  <c r="I132" i="1"/>
  <c r="H132" i="1"/>
  <c r="I131" i="1"/>
  <c r="H131" i="1"/>
  <c r="I130" i="1"/>
  <c r="H130" i="1"/>
  <c r="I129" i="1"/>
  <c r="H129" i="1"/>
  <c r="I128" i="1"/>
  <c r="H128" i="1"/>
  <c r="I127" i="1"/>
  <c r="H127" i="1"/>
  <c r="I126" i="1"/>
  <c r="H126" i="1"/>
  <c r="I125" i="1"/>
  <c r="H125" i="1"/>
  <c r="I124" i="1"/>
  <c r="H124" i="1"/>
  <c r="I123" i="1"/>
  <c r="H123" i="1"/>
  <c r="I122" i="1"/>
  <c r="H122" i="1"/>
  <c r="I121" i="1"/>
  <c r="H121" i="1"/>
  <c r="I120" i="1"/>
  <c r="H120" i="1"/>
  <c r="I119" i="1"/>
  <c r="H119" i="1"/>
  <c r="I118" i="1"/>
  <c r="H118" i="1"/>
  <c r="I117" i="1"/>
  <c r="H117" i="1"/>
  <c r="I116" i="1"/>
  <c r="H116" i="1"/>
  <c r="I115" i="1"/>
  <c r="H115" i="1"/>
  <c r="I114" i="1"/>
  <c r="H114" i="1"/>
  <c r="I113" i="1"/>
  <c r="H113" i="1"/>
  <c r="I112" i="1"/>
  <c r="H112" i="1"/>
  <c r="I111" i="1"/>
  <c r="H111" i="1"/>
  <c r="I110" i="1"/>
  <c r="H110" i="1"/>
  <c r="I109" i="1"/>
  <c r="H109" i="1"/>
  <c r="I108" i="1"/>
  <c r="H108" i="1"/>
  <c r="I107" i="1"/>
  <c r="H107" i="1"/>
  <c r="I106" i="1"/>
  <c r="H106" i="1"/>
  <c r="I105" i="1"/>
  <c r="H105" i="1"/>
  <c r="I104" i="1"/>
  <c r="H104" i="1"/>
  <c r="I103" i="1"/>
  <c r="H103" i="1"/>
  <c r="I102" i="1"/>
  <c r="H102" i="1"/>
  <c r="I101" i="1"/>
  <c r="H101" i="1"/>
  <c r="I100" i="1"/>
  <c r="H100" i="1"/>
  <c r="I99" i="1"/>
  <c r="H99" i="1"/>
  <c r="I98" i="1"/>
  <c r="H98" i="1"/>
  <c r="I97" i="1"/>
  <c r="H97" i="1"/>
  <c r="I96" i="1"/>
  <c r="H96" i="1"/>
  <c r="I95" i="1"/>
  <c r="H95" i="1"/>
  <c r="I94" i="1"/>
  <c r="H94" i="1"/>
  <c r="I93" i="1"/>
  <c r="H93" i="1"/>
  <c r="I92" i="1"/>
  <c r="H92" i="1"/>
  <c r="I91" i="1"/>
  <c r="H91" i="1"/>
  <c r="I90" i="1"/>
  <c r="H90" i="1"/>
  <c r="I89" i="1"/>
  <c r="H89" i="1"/>
  <c r="I88" i="1"/>
  <c r="H88" i="1"/>
  <c r="I87" i="1"/>
  <c r="H87" i="1"/>
  <c r="I86" i="1"/>
  <c r="H86" i="1"/>
  <c r="I85" i="1"/>
  <c r="H85" i="1"/>
  <c r="I84" i="1"/>
  <c r="H84" i="1"/>
  <c r="I83" i="1"/>
  <c r="H83" i="1"/>
  <c r="I82" i="1"/>
  <c r="H82" i="1"/>
  <c r="I81" i="1"/>
  <c r="H81" i="1"/>
  <c r="I80" i="1"/>
  <c r="H80" i="1"/>
  <c r="I79" i="1"/>
  <c r="H79" i="1"/>
  <c r="I78" i="1"/>
  <c r="H78" i="1"/>
  <c r="I77" i="1"/>
  <c r="H77" i="1"/>
  <c r="I76" i="1"/>
  <c r="H76" i="1"/>
  <c r="I75" i="1"/>
  <c r="H75" i="1"/>
  <c r="I74" i="1"/>
  <c r="H74" i="1"/>
  <c r="I73" i="1"/>
  <c r="H73" i="1"/>
  <c r="I72" i="1"/>
  <c r="H72" i="1"/>
  <c r="I71" i="1"/>
  <c r="H71" i="1"/>
  <c r="I70" i="1"/>
  <c r="H70" i="1"/>
  <c r="I69" i="1"/>
  <c r="H69" i="1"/>
  <c r="I68" i="1"/>
  <c r="H68" i="1"/>
  <c r="I67" i="1"/>
  <c r="H67" i="1"/>
  <c r="I66" i="1"/>
  <c r="H66" i="1"/>
  <c r="I65" i="1"/>
  <c r="H65" i="1"/>
  <c r="I64" i="1"/>
  <c r="H64" i="1"/>
  <c r="I63" i="1"/>
  <c r="H63" i="1"/>
  <c r="I62" i="1"/>
  <c r="H62" i="1"/>
  <c r="I61" i="1"/>
  <c r="H61" i="1"/>
  <c r="I60" i="1"/>
  <c r="H60" i="1"/>
  <c r="I59" i="1"/>
  <c r="H59" i="1"/>
  <c r="I58" i="1"/>
  <c r="H58" i="1"/>
  <c r="I57" i="1"/>
  <c r="H57" i="1"/>
  <c r="I56" i="1"/>
  <c r="H56" i="1"/>
  <c r="I55" i="1"/>
  <c r="H55" i="1"/>
  <c r="I54" i="1"/>
  <c r="H54" i="1"/>
  <c r="I53" i="1"/>
  <c r="H53" i="1"/>
  <c r="I52" i="1"/>
  <c r="H52" i="1"/>
  <c r="I51" i="1"/>
  <c r="H51" i="1"/>
  <c r="I50" i="1"/>
  <c r="H50" i="1"/>
  <c r="I49" i="1"/>
  <c r="H49" i="1"/>
  <c r="I48" i="1"/>
  <c r="H48" i="1"/>
  <c r="I47" i="1"/>
  <c r="H47" i="1"/>
  <c r="I46" i="1"/>
  <c r="H46" i="1"/>
  <c r="I45" i="1"/>
  <c r="H45" i="1"/>
  <c r="I44" i="1"/>
  <c r="H44" i="1"/>
  <c r="I43" i="1"/>
  <c r="H43" i="1"/>
  <c r="I42" i="1"/>
  <c r="H42" i="1"/>
  <c r="I41" i="1"/>
  <c r="H41" i="1"/>
  <c r="I40" i="1"/>
  <c r="H40" i="1"/>
  <c r="I39" i="1"/>
  <c r="H39" i="1"/>
  <c r="I38" i="1"/>
  <c r="H38" i="1"/>
  <c r="I37" i="1"/>
  <c r="H37" i="1"/>
  <c r="I36" i="1"/>
  <c r="H36" i="1"/>
  <c r="I35" i="1"/>
  <c r="H35" i="1"/>
  <c r="I34" i="1"/>
  <c r="H34" i="1"/>
  <c r="I33" i="1"/>
  <c r="H33" i="1"/>
  <c r="I32" i="1"/>
  <c r="H32" i="1"/>
  <c r="I31" i="1"/>
  <c r="H31" i="1"/>
  <c r="I30" i="1"/>
  <c r="H30" i="1"/>
  <c r="I29" i="1"/>
  <c r="H29" i="1"/>
  <c r="I28" i="1"/>
  <c r="H28" i="1"/>
  <c r="I27" i="1"/>
  <c r="H27" i="1"/>
  <c r="I26" i="1"/>
  <c r="H26" i="1"/>
  <c r="I25" i="1"/>
  <c r="H25" i="1"/>
  <c r="I24" i="1"/>
  <c r="H24" i="1"/>
  <c r="I23" i="1"/>
  <c r="H23" i="1"/>
  <c r="I22" i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  <c r="I4" i="1"/>
  <c r="H4" i="1"/>
  <c r="I3" i="1"/>
  <c r="H3" i="1"/>
</calcChain>
</file>

<file path=xl/sharedStrings.xml><?xml version="1.0" encoding="utf-8"?>
<sst xmlns="http://schemas.openxmlformats.org/spreadsheetml/2006/main" count="562" uniqueCount="34">
  <si>
    <r>
      <t>Table S7</t>
    </r>
    <r>
      <rPr>
        <sz val="12"/>
        <color theme="1"/>
        <rFont val="Aptos Narrow"/>
        <family val="2"/>
        <scheme val="minor"/>
      </rPr>
      <t xml:space="preserve"> - Annotation Overlap Results, related to Figures 3, S5, and S6</t>
    </r>
  </si>
  <si>
    <t>Annotation1</t>
  </si>
  <si>
    <t>Annotation2</t>
  </si>
  <si>
    <t>Total_length</t>
  </si>
  <si>
    <t>Overlap_Length</t>
  </si>
  <si>
    <t>Percentage</t>
  </si>
  <si>
    <t>Annotation1_length</t>
  </si>
  <si>
    <t>Annotation2_length</t>
  </si>
  <si>
    <t>Annotation1_percent_overlap</t>
  </si>
  <si>
    <t>Annotation2_percent_overlap</t>
  </si>
  <si>
    <t>E107_25_imputed12marks_mnemonics_filtered</t>
  </si>
  <si>
    <t>E108_25_imputed12marks_mnemonics_filtered</t>
  </si>
  <si>
    <t>E104_25_imputed12marks_mnemonics_filtered</t>
  </si>
  <si>
    <t>E096_25_imputed12marks_mnemonics_filtered</t>
  </si>
  <si>
    <t>E090_25_imputed12marks_mnemonics_filtered</t>
  </si>
  <si>
    <t>E061_25_imputed12marks_mnemonics_filtered</t>
  </si>
  <si>
    <t>E073_25_imputed12marks_mnemonics_filtered</t>
  </si>
  <si>
    <t>E088_25_imputed12marks_mnemonics_filtered</t>
  </si>
  <si>
    <t>E083_25_imputed12marks_mnemonics_filtered</t>
  </si>
  <si>
    <t>E066_25_imputed12marks_mnemonics_filtered</t>
  </si>
  <si>
    <t>E093_25_imputed12marks_mnemonics_filtered</t>
  </si>
  <si>
    <t>E_all_imputed12marks_mnemonics_filtered</t>
  </si>
  <si>
    <t>GSE63648_12Combinedpcw_ac_me2_Hu_gain</t>
  </si>
  <si>
    <t>GSE63648_8_5pcw_ac_me2_Hu_gain</t>
  </si>
  <si>
    <t>E44_47_Limb_HGEP</t>
  </si>
  <si>
    <t>GSE63648_7pcw_ac_me2_Hu_gain</t>
  </si>
  <si>
    <t>LinARs_hg19_merged</t>
  </si>
  <si>
    <t>nchaes_merged_hg19</t>
  </si>
  <si>
    <t>ALLEUR_NMATCH_sprime_results</t>
  </si>
  <si>
    <t>EP_combined_human_macaque_prefontal_cortex_hg19</t>
  </si>
  <si>
    <t>zooHARs_hg19_merged</t>
  </si>
  <si>
    <t>selsweeps_233putativeregions_peyregne</t>
  </si>
  <si>
    <t>haqer_hg19_merged</t>
  </si>
  <si>
    <t>human_chimp_DHS_gain_sor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BFB0791-298E-1944-AE04-333027D5C674}" name="Table26" displayName="Table26" ref="A2:I278" totalsRowShown="0">
  <autoFilter ref="A2:I278" xr:uid="{C16D241A-F3FD-BA4A-9DBC-88BA245EE588}"/>
  <sortState xmlns:xlrd2="http://schemas.microsoft.com/office/spreadsheetml/2017/richdata2" ref="A3:I278">
    <sortCondition descending="1" ref="H2:H278"/>
  </sortState>
  <tableColumns count="9">
    <tableColumn id="1" xr3:uid="{342F56C5-FA7A-A943-A71E-1B02F0856E3D}" name="Annotation1"/>
    <tableColumn id="2" xr3:uid="{97DB125E-1CBD-C24A-8D50-CED78E949678}" name="Annotation2"/>
    <tableColumn id="3" xr3:uid="{EAB46D74-7207-A64C-A99D-6679B3A2008C}" name="Total_length"/>
    <tableColumn id="4" xr3:uid="{AEB97C9A-6170-7343-A6C5-61690B2ED262}" name="Overlap_Length"/>
    <tableColumn id="5" xr3:uid="{C2A0BF7F-6561-284F-A6A4-7A7F9F5CEBB3}" name="Percentage"/>
    <tableColumn id="6" xr3:uid="{59C51695-2190-B442-81F8-4AD78279C0B5}" name="Annotation1_length"/>
    <tableColumn id="7" xr3:uid="{9A169267-08EE-9244-95B8-71EC70D19787}" name="Annotation2_length"/>
    <tableColumn id="8" xr3:uid="{44C1D6CE-E2AF-CE47-852A-D5F706E8D0BC}" name="Annotation1_percent_overlap">
      <calculatedColumnFormula>D3/F3*100</calculatedColumnFormula>
    </tableColumn>
    <tableColumn id="9" xr3:uid="{334E3F27-D1E3-7E45-8433-1BDBC4EA6724}" name="Annotation2_percent_overlap">
      <calculatedColumnFormula>D3/G3*100</calculatedColumnFormula>
    </tableColumn>
  </tableColumns>
  <tableStyleInfo name="TableStyleLight1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1DD5EF-83D7-3C47-AB6F-370C532D1F7F}">
  <dimension ref="A1:I278"/>
  <sheetViews>
    <sheetView tabSelected="1" workbookViewId="0"/>
  </sheetViews>
  <sheetFormatPr baseColWidth="10" defaultRowHeight="16" x14ac:dyDescent="0.2"/>
  <cols>
    <col min="1" max="2" width="48" bestFit="1" customWidth="1"/>
    <col min="3" max="3" width="13.83203125" customWidth="1"/>
    <col min="4" max="4" width="16.5" customWidth="1"/>
    <col min="5" max="5" width="12.6640625" customWidth="1"/>
    <col min="6" max="7" width="19.6640625" customWidth="1"/>
    <col min="8" max="9" width="27.83203125" customWidth="1"/>
  </cols>
  <sheetData>
    <row r="1" spans="1:9" x14ac:dyDescent="0.2">
      <c r="A1" s="1" t="s">
        <v>0</v>
      </c>
    </row>
    <row r="2" spans="1:9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</row>
    <row r="3" spans="1:9" x14ac:dyDescent="0.2">
      <c r="A3" t="s">
        <v>10</v>
      </c>
      <c r="B3" t="s">
        <v>11</v>
      </c>
      <c r="C3">
        <v>223186000</v>
      </c>
      <c r="D3">
        <v>177650000</v>
      </c>
      <c r="E3">
        <v>79.597286568153905</v>
      </c>
      <c r="F3">
        <v>196098200</v>
      </c>
      <c r="G3">
        <v>204737800</v>
      </c>
      <c r="H3">
        <f t="shared" ref="H3:H66" si="0">D3/F3*100</f>
        <v>90.592366477611733</v>
      </c>
      <c r="I3">
        <f t="shared" ref="I3:I66" si="1">D3/G3*100</f>
        <v>86.769516913828326</v>
      </c>
    </row>
    <row r="4" spans="1:9" x14ac:dyDescent="0.2">
      <c r="A4" t="s">
        <v>12</v>
      </c>
      <c r="B4" t="s">
        <v>11</v>
      </c>
      <c r="C4">
        <v>218848400</v>
      </c>
      <c r="D4">
        <v>117564400</v>
      </c>
      <c r="E4">
        <v>53.719561120849001</v>
      </c>
      <c r="F4">
        <v>131675000</v>
      </c>
      <c r="G4">
        <v>204737800</v>
      </c>
      <c r="H4">
        <f t="shared" si="0"/>
        <v>89.283766850199356</v>
      </c>
      <c r="I4">
        <f t="shared" si="1"/>
        <v>57.421931856257125</v>
      </c>
    </row>
    <row r="5" spans="1:9" x14ac:dyDescent="0.2">
      <c r="A5" t="s">
        <v>12</v>
      </c>
      <c r="B5" t="s">
        <v>10</v>
      </c>
      <c r="C5">
        <v>212716600</v>
      </c>
      <c r="D5">
        <v>115056600</v>
      </c>
      <c r="E5">
        <v>54.089149600924401</v>
      </c>
      <c r="F5">
        <v>131675000</v>
      </c>
      <c r="G5">
        <v>196098200</v>
      </c>
      <c r="H5">
        <f t="shared" si="0"/>
        <v>87.379229162711226</v>
      </c>
      <c r="I5">
        <f t="shared" si="1"/>
        <v>58.6729505931212</v>
      </c>
    </row>
    <row r="6" spans="1:9" x14ac:dyDescent="0.2">
      <c r="A6" t="s">
        <v>13</v>
      </c>
      <c r="B6" t="s">
        <v>11</v>
      </c>
      <c r="C6">
        <v>232141400</v>
      </c>
      <c r="D6">
        <v>129307600</v>
      </c>
      <c r="E6">
        <v>55.7020850223183</v>
      </c>
      <c r="F6">
        <v>156711200</v>
      </c>
      <c r="G6">
        <v>204737800</v>
      </c>
      <c r="H6">
        <f t="shared" si="0"/>
        <v>82.513311109863238</v>
      </c>
      <c r="I6">
        <f t="shared" si="1"/>
        <v>63.157658234092587</v>
      </c>
    </row>
    <row r="7" spans="1:9" x14ac:dyDescent="0.2">
      <c r="A7" t="s">
        <v>13</v>
      </c>
      <c r="B7" t="s">
        <v>10</v>
      </c>
      <c r="C7">
        <v>225266000</v>
      </c>
      <c r="D7">
        <v>127543400</v>
      </c>
      <c r="E7">
        <v>56.619019292747197</v>
      </c>
      <c r="F7">
        <v>156711200</v>
      </c>
      <c r="G7">
        <v>196098200</v>
      </c>
      <c r="H7">
        <f t="shared" si="0"/>
        <v>81.387546008198512</v>
      </c>
      <c r="I7">
        <f t="shared" si="1"/>
        <v>65.040576609066264</v>
      </c>
    </row>
    <row r="8" spans="1:9" x14ac:dyDescent="0.2">
      <c r="A8" t="s">
        <v>14</v>
      </c>
      <c r="B8" t="s">
        <v>11</v>
      </c>
      <c r="C8">
        <v>241649000</v>
      </c>
      <c r="D8">
        <v>138097800</v>
      </c>
      <c r="E8">
        <v>57.148094964183599</v>
      </c>
      <c r="F8">
        <v>175009000</v>
      </c>
      <c r="G8">
        <v>204737800</v>
      </c>
      <c r="H8">
        <f t="shared" si="0"/>
        <v>78.908970395808225</v>
      </c>
      <c r="I8">
        <f t="shared" si="1"/>
        <v>67.451052028496932</v>
      </c>
    </row>
    <row r="9" spans="1:9" x14ac:dyDescent="0.2">
      <c r="A9" t="s">
        <v>14</v>
      </c>
      <c r="B9" t="s">
        <v>10</v>
      </c>
      <c r="C9">
        <v>236641000</v>
      </c>
      <c r="D9">
        <v>134466200</v>
      </c>
      <c r="E9">
        <v>56.822866705262399</v>
      </c>
      <c r="F9">
        <v>175009000</v>
      </c>
      <c r="G9">
        <v>196098200</v>
      </c>
      <c r="H9">
        <f t="shared" si="0"/>
        <v>76.833877114891237</v>
      </c>
      <c r="I9">
        <f t="shared" si="1"/>
        <v>68.570848687035365</v>
      </c>
    </row>
    <row r="10" spans="1:9" x14ac:dyDescent="0.2">
      <c r="A10" t="s">
        <v>15</v>
      </c>
      <c r="B10" t="s">
        <v>16</v>
      </c>
      <c r="C10">
        <v>278916000</v>
      </c>
      <c r="D10">
        <v>126798000</v>
      </c>
      <c r="E10">
        <v>45.460999010454799</v>
      </c>
      <c r="F10">
        <v>169745200</v>
      </c>
      <c r="G10">
        <v>235968800</v>
      </c>
      <c r="H10">
        <f t="shared" si="0"/>
        <v>74.699019471537341</v>
      </c>
      <c r="I10">
        <f t="shared" si="1"/>
        <v>53.735070060109649</v>
      </c>
    </row>
    <row r="11" spans="1:9" x14ac:dyDescent="0.2">
      <c r="A11" t="s">
        <v>17</v>
      </c>
      <c r="B11" t="s">
        <v>11</v>
      </c>
      <c r="C11">
        <v>254858400</v>
      </c>
      <c r="D11">
        <v>139518200</v>
      </c>
      <c r="E11">
        <v>54.743418306008401</v>
      </c>
      <c r="F11">
        <v>189638800</v>
      </c>
      <c r="G11">
        <v>204737800</v>
      </c>
      <c r="H11">
        <f t="shared" si="0"/>
        <v>73.570492958192105</v>
      </c>
      <c r="I11">
        <f t="shared" si="1"/>
        <v>68.144817420134444</v>
      </c>
    </row>
    <row r="12" spans="1:9" x14ac:dyDescent="0.2">
      <c r="A12" t="s">
        <v>17</v>
      </c>
      <c r="B12" t="s">
        <v>14</v>
      </c>
      <c r="C12">
        <v>228856600</v>
      </c>
      <c r="D12">
        <v>135791200</v>
      </c>
      <c r="E12">
        <v>59.334622641427003</v>
      </c>
      <c r="F12">
        <v>189638800</v>
      </c>
      <c r="G12">
        <v>175009000</v>
      </c>
      <c r="H12">
        <f t="shared" si="0"/>
        <v>71.605177843352735</v>
      </c>
      <c r="I12">
        <f t="shared" si="1"/>
        <v>77.590981035261038</v>
      </c>
    </row>
    <row r="13" spans="1:9" x14ac:dyDescent="0.2">
      <c r="A13" t="s">
        <v>15</v>
      </c>
      <c r="B13" t="s">
        <v>18</v>
      </c>
      <c r="C13">
        <v>264307400</v>
      </c>
      <c r="D13">
        <v>119785000</v>
      </c>
      <c r="E13">
        <v>45.320335336808597</v>
      </c>
      <c r="F13">
        <v>169745200</v>
      </c>
      <c r="G13">
        <v>214347200</v>
      </c>
      <c r="H13">
        <f t="shared" si="0"/>
        <v>70.567532984732409</v>
      </c>
      <c r="I13">
        <f t="shared" si="1"/>
        <v>55.883631789918411</v>
      </c>
    </row>
    <row r="14" spans="1:9" x14ac:dyDescent="0.2">
      <c r="A14" t="s">
        <v>17</v>
      </c>
      <c r="B14" t="s">
        <v>10</v>
      </c>
      <c r="C14">
        <v>251976000</v>
      </c>
      <c r="D14">
        <v>133761000</v>
      </c>
      <c r="E14">
        <v>53.084817601676299</v>
      </c>
      <c r="F14">
        <v>189638800</v>
      </c>
      <c r="G14">
        <v>196098200</v>
      </c>
      <c r="H14">
        <f t="shared" si="0"/>
        <v>70.534616333788236</v>
      </c>
      <c r="I14">
        <f t="shared" si="1"/>
        <v>68.211232943494636</v>
      </c>
    </row>
    <row r="15" spans="1:9" x14ac:dyDescent="0.2">
      <c r="A15" t="s">
        <v>15</v>
      </c>
      <c r="B15" t="s">
        <v>11</v>
      </c>
      <c r="C15">
        <v>255310400</v>
      </c>
      <c r="D15">
        <v>119172600</v>
      </c>
      <c r="E15">
        <v>46.677534483514997</v>
      </c>
      <c r="F15">
        <v>169745200</v>
      </c>
      <c r="G15">
        <v>204737800</v>
      </c>
      <c r="H15">
        <f t="shared" si="0"/>
        <v>70.206756951006568</v>
      </c>
      <c r="I15">
        <f t="shared" si="1"/>
        <v>58.207424325161249</v>
      </c>
    </row>
    <row r="16" spans="1:9" x14ac:dyDescent="0.2">
      <c r="A16" t="s">
        <v>19</v>
      </c>
      <c r="B16" t="s">
        <v>11</v>
      </c>
      <c r="C16">
        <v>266419400</v>
      </c>
      <c r="D16">
        <v>144672800</v>
      </c>
      <c r="E16">
        <v>54.302652134191398</v>
      </c>
      <c r="F16">
        <v>206354400</v>
      </c>
      <c r="G16">
        <v>204737800</v>
      </c>
      <c r="H16">
        <f t="shared" si="0"/>
        <v>70.108900028300823</v>
      </c>
      <c r="I16">
        <f t="shared" si="1"/>
        <v>70.662476592011842</v>
      </c>
    </row>
    <row r="17" spans="1:9" x14ac:dyDescent="0.2">
      <c r="A17" t="s">
        <v>15</v>
      </c>
      <c r="B17" t="s">
        <v>17</v>
      </c>
      <c r="C17">
        <v>241048800</v>
      </c>
      <c r="D17">
        <v>118335200</v>
      </c>
      <c r="E17">
        <v>49.091802157903302</v>
      </c>
      <c r="F17">
        <v>169745200</v>
      </c>
      <c r="G17">
        <v>189638800</v>
      </c>
      <c r="H17">
        <f t="shared" si="0"/>
        <v>69.713429304628349</v>
      </c>
      <c r="I17">
        <f t="shared" si="1"/>
        <v>62.400310484985141</v>
      </c>
    </row>
    <row r="18" spans="1:9" x14ac:dyDescent="0.2">
      <c r="A18" t="s">
        <v>13</v>
      </c>
      <c r="B18" t="s">
        <v>12</v>
      </c>
      <c r="C18">
        <v>179524000</v>
      </c>
      <c r="D18">
        <v>108862200</v>
      </c>
      <c r="E18">
        <v>60.639357411822402</v>
      </c>
      <c r="F18">
        <v>156711200</v>
      </c>
      <c r="G18">
        <v>131675000</v>
      </c>
      <c r="H18">
        <f t="shared" si="0"/>
        <v>69.466764341029872</v>
      </c>
      <c r="I18">
        <f t="shared" si="1"/>
        <v>82.674919308904506</v>
      </c>
    </row>
    <row r="19" spans="1:9" x14ac:dyDescent="0.2">
      <c r="A19" t="s">
        <v>15</v>
      </c>
      <c r="B19" t="s">
        <v>10</v>
      </c>
      <c r="C19">
        <v>248858600</v>
      </c>
      <c r="D19">
        <v>116984800</v>
      </c>
      <c r="E19">
        <v>47.008542200269503</v>
      </c>
      <c r="F19">
        <v>169745200</v>
      </c>
      <c r="G19">
        <v>196098200</v>
      </c>
      <c r="H19">
        <f t="shared" si="0"/>
        <v>68.91788398140271</v>
      </c>
      <c r="I19">
        <f t="shared" si="1"/>
        <v>59.656233458542708</v>
      </c>
    </row>
    <row r="20" spans="1:9" x14ac:dyDescent="0.2">
      <c r="A20" t="s">
        <v>18</v>
      </c>
      <c r="B20" t="s">
        <v>11</v>
      </c>
      <c r="C20">
        <v>272145400</v>
      </c>
      <c r="D20">
        <v>146939600</v>
      </c>
      <c r="E20">
        <v>53.993049303791302</v>
      </c>
      <c r="F20">
        <v>214347200</v>
      </c>
      <c r="G20">
        <v>204737800</v>
      </c>
      <c r="H20">
        <f t="shared" si="0"/>
        <v>68.552143438309429</v>
      </c>
      <c r="I20">
        <f t="shared" si="1"/>
        <v>71.769648789817992</v>
      </c>
    </row>
    <row r="21" spans="1:9" x14ac:dyDescent="0.2">
      <c r="A21" t="s">
        <v>18</v>
      </c>
      <c r="B21" t="s">
        <v>17</v>
      </c>
      <c r="C21">
        <v>258723400</v>
      </c>
      <c r="D21">
        <v>145262600</v>
      </c>
      <c r="E21">
        <v>56.1459071734524</v>
      </c>
      <c r="F21">
        <v>214347200</v>
      </c>
      <c r="G21">
        <v>189638800</v>
      </c>
      <c r="H21">
        <f t="shared" si="0"/>
        <v>67.769767927922558</v>
      </c>
      <c r="I21">
        <f t="shared" si="1"/>
        <v>76.599619909005966</v>
      </c>
    </row>
    <row r="22" spans="1:9" x14ac:dyDescent="0.2">
      <c r="A22" t="s">
        <v>15</v>
      </c>
      <c r="B22" t="s">
        <v>19</v>
      </c>
      <c r="C22">
        <v>261466200</v>
      </c>
      <c r="D22">
        <v>114633400</v>
      </c>
      <c r="E22">
        <v>43.8425310804991</v>
      </c>
      <c r="F22">
        <v>169745200</v>
      </c>
      <c r="G22">
        <v>206354400</v>
      </c>
      <c r="H22">
        <f t="shared" si="0"/>
        <v>67.532631261443626</v>
      </c>
      <c r="I22">
        <f t="shared" si="1"/>
        <v>55.551711036934513</v>
      </c>
    </row>
    <row r="23" spans="1:9" x14ac:dyDescent="0.2">
      <c r="A23" t="s">
        <v>14</v>
      </c>
      <c r="B23" t="s">
        <v>13</v>
      </c>
      <c r="C23">
        <v>214056800</v>
      </c>
      <c r="D23">
        <v>117663400</v>
      </c>
      <c r="E23">
        <v>54.9683074772677</v>
      </c>
      <c r="F23">
        <v>175009000</v>
      </c>
      <c r="G23">
        <v>156711200</v>
      </c>
      <c r="H23">
        <f t="shared" si="0"/>
        <v>67.232770886068721</v>
      </c>
      <c r="I23">
        <f t="shared" si="1"/>
        <v>75.082955142963613</v>
      </c>
    </row>
    <row r="24" spans="1:9" x14ac:dyDescent="0.2">
      <c r="A24" t="s">
        <v>18</v>
      </c>
      <c r="B24" t="s">
        <v>10</v>
      </c>
      <c r="C24">
        <v>267962600</v>
      </c>
      <c r="D24">
        <v>142482800</v>
      </c>
      <c r="E24">
        <v>53.172644242144202</v>
      </c>
      <c r="F24">
        <v>214347200</v>
      </c>
      <c r="G24">
        <v>196098200</v>
      </c>
      <c r="H24">
        <f t="shared" si="0"/>
        <v>66.472900042547792</v>
      </c>
      <c r="I24">
        <f t="shared" si="1"/>
        <v>72.658902529446976</v>
      </c>
    </row>
    <row r="25" spans="1:9" x14ac:dyDescent="0.2">
      <c r="A25" t="s">
        <v>19</v>
      </c>
      <c r="B25" t="s">
        <v>10</v>
      </c>
      <c r="C25">
        <v>265459400</v>
      </c>
      <c r="D25">
        <v>136993200</v>
      </c>
      <c r="E25">
        <v>51.606083642168997</v>
      </c>
      <c r="F25">
        <v>206354400</v>
      </c>
      <c r="G25">
        <v>196098200</v>
      </c>
      <c r="H25">
        <f t="shared" si="0"/>
        <v>66.387341389376715</v>
      </c>
      <c r="I25">
        <f t="shared" si="1"/>
        <v>69.859488766342579</v>
      </c>
    </row>
    <row r="26" spans="1:9" x14ac:dyDescent="0.2">
      <c r="A26" t="s">
        <v>19</v>
      </c>
      <c r="B26" t="s">
        <v>17</v>
      </c>
      <c r="C26">
        <v>259783000</v>
      </c>
      <c r="D26">
        <v>136210200</v>
      </c>
      <c r="E26">
        <v>52.432299265155898</v>
      </c>
      <c r="F26">
        <v>206354400</v>
      </c>
      <c r="G26">
        <v>189638800</v>
      </c>
      <c r="H26">
        <f t="shared" si="0"/>
        <v>66.007897093543917</v>
      </c>
      <c r="I26">
        <f t="shared" si="1"/>
        <v>71.826124189775513</v>
      </c>
    </row>
    <row r="27" spans="1:9" x14ac:dyDescent="0.2">
      <c r="A27" t="s">
        <v>15</v>
      </c>
      <c r="B27" t="s">
        <v>14</v>
      </c>
      <c r="C27">
        <v>233672800</v>
      </c>
      <c r="D27">
        <v>111081400</v>
      </c>
      <c r="E27">
        <v>47.5371545169142</v>
      </c>
      <c r="F27">
        <v>169745200</v>
      </c>
      <c r="G27">
        <v>175009000</v>
      </c>
      <c r="H27">
        <f t="shared" si="0"/>
        <v>65.440083136371456</v>
      </c>
      <c r="I27">
        <f t="shared" si="1"/>
        <v>63.471821449182606</v>
      </c>
    </row>
    <row r="28" spans="1:9" x14ac:dyDescent="0.2">
      <c r="A28" t="s">
        <v>19</v>
      </c>
      <c r="B28" t="s">
        <v>18</v>
      </c>
      <c r="C28">
        <v>289695400</v>
      </c>
      <c r="D28">
        <v>131006200</v>
      </c>
      <c r="E28">
        <v>45.222050470942897</v>
      </c>
      <c r="F28">
        <v>206354400</v>
      </c>
      <c r="G28">
        <v>214347200</v>
      </c>
      <c r="H28">
        <f t="shared" si="0"/>
        <v>63.486022105659004</v>
      </c>
      <c r="I28">
        <f t="shared" si="1"/>
        <v>61.118689677308588</v>
      </c>
    </row>
    <row r="29" spans="1:9" x14ac:dyDescent="0.2">
      <c r="A29" t="s">
        <v>19</v>
      </c>
      <c r="B29" t="s">
        <v>16</v>
      </c>
      <c r="C29">
        <v>311374800</v>
      </c>
      <c r="D29">
        <v>130948400</v>
      </c>
      <c r="E29">
        <v>42.054912600505901</v>
      </c>
      <c r="F29">
        <v>206354400</v>
      </c>
      <c r="G29">
        <v>235968800</v>
      </c>
      <c r="H29">
        <f t="shared" si="0"/>
        <v>63.458012041420005</v>
      </c>
      <c r="I29">
        <f t="shared" si="1"/>
        <v>55.493946657354698</v>
      </c>
    </row>
    <row r="30" spans="1:9" x14ac:dyDescent="0.2">
      <c r="A30" t="s">
        <v>15</v>
      </c>
      <c r="B30" t="s">
        <v>13</v>
      </c>
      <c r="C30">
        <v>218841000</v>
      </c>
      <c r="D30">
        <v>107615400</v>
      </c>
      <c r="E30">
        <v>49.175154564272702</v>
      </c>
      <c r="F30">
        <v>169745200</v>
      </c>
      <c r="G30">
        <v>156711200</v>
      </c>
      <c r="H30">
        <f t="shared" si="0"/>
        <v>63.398199183246419</v>
      </c>
      <c r="I30">
        <f t="shared" si="1"/>
        <v>68.671160708360347</v>
      </c>
    </row>
    <row r="31" spans="1:9" x14ac:dyDescent="0.2">
      <c r="A31" t="s">
        <v>17</v>
      </c>
      <c r="B31" t="s">
        <v>13</v>
      </c>
      <c r="C31">
        <v>227000000</v>
      </c>
      <c r="D31">
        <v>119350000</v>
      </c>
      <c r="E31">
        <v>52.577092511013198</v>
      </c>
      <c r="F31">
        <v>189638800</v>
      </c>
      <c r="G31">
        <v>156711200</v>
      </c>
      <c r="H31">
        <f t="shared" si="0"/>
        <v>62.935433044292623</v>
      </c>
      <c r="I31">
        <f t="shared" si="1"/>
        <v>76.159202405443907</v>
      </c>
    </row>
    <row r="32" spans="1:9" x14ac:dyDescent="0.2">
      <c r="A32" t="s">
        <v>18</v>
      </c>
      <c r="B32" t="s">
        <v>14</v>
      </c>
      <c r="C32">
        <v>258492400</v>
      </c>
      <c r="D32">
        <v>130863800</v>
      </c>
      <c r="E32">
        <v>50.625782421456101</v>
      </c>
      <c r="F32">
        <v>214347200</v>
      </c>
      <c r="G32">
        <v>175009000</v>
      </c>
      <c r="H32">
        <f t="shared" si="0"/>
        <v>61.05225540618212</v>
      </c>
      <c r="I32">
        <f t="shared" si="1"/>
        <v>74.77546869018164</v>
      </c>
    </row>
    <row r="33" spans="1:9" x14ac:dyDescent="0.2">
      <c r="A33" t="s">
        <v>16</v>
      </c>
      <c r="B33" t="s">
        <v>11</v>
      </c>
      <c r="C33">
        <v>299414200</v>
      </c>
      <c r="D33">
        <v>141292400</v>
      </c>
      <c r="E33">
        <v>47.1896122495192</v>
      </c>
      <c r="F33">
        <v>235968800</v>
      </c>
      <c r="G33">
        <v>204737800</v>
      </c>
      <c r="H33">
        <f t="shared" si="0"/>
        <v>59.877577035608098</v>
      </c>
      <c r="I33">
        <f t="shared" si="1"/>
        <v>69.011389201212481</v>
      </c>
    </row>
    <row r="34" spans="1:9" x14ac:dyDescent="0.2">
      <c r="A34" t="s">
        <v>20</v>
      </c>
      <c r="B34" t="s">
        <v>11</v>
      </c>
      <c r="C34">
        <v>276171600</v>
      </c>
      <c r="D34">
        <v>105315000</v>
      </c>
      <c r="E34">
        <v>38.133899358225101</v>
      </c>
      <c r="F34">
        <v>176748800</v>
      </c>
      <c r="G34">
        <v>204737800</v>
      </c>
      <c r="H34">
        <f t="shared" si="0"/>
        <v>59.58456295035667</v>
      </c>
      <c r="I34">
        <f t="shared" si="1"/>
        <v>51.43896241925038</v>
      </c>
    </row>
    <row r="35" spans="1:9" x14ac:dyDescent="0.2">
      <c r="A35" t="s">
        <v>19</v>
      </c>
      <c r="B35" t="s">
        <v>13</v>
      </c>
      <c r="C35">
        <v>240537800</v>
      </c>
      <c r="D35">
        <v>122527800</v>
      </c>
      <c r="E35">
        <v>50.939103957881102</v>
      </c>
      <c r="F35">
        <v>206354400</v>
      </c>
      <c r="G35">
        <v>156711200</v>
      </c>
      <c r="H35">
        <f t="shared" si="0"/>
        <v>59.377362440539194</v>
      </c>
      <c r="I35">
        <f t="shared" si="1"/>
        <v>78.187008969365309</v>
      </c>
    </row>
    <row r="36" spans="1:9" x14ac:dyDescent="0.2">
      <c r="A36" t="s">
        <v>16</v>
      </c>
      <c r="B36" t="s">
        <v>10</v>
      </c>
      <c r="C36">
        <v>291971800</v>
      </c>
      <c r="D36">
        <v>140095200</v>
      </c>
      <c r="E36">
        <v>47.982442139960099</v>
      </c>
      <c r="F36">
        <v>235968800</v>
      </c>
      <c r="G36">
        <v>196098200</v>
      </c>
      <c r="H36">
        <f t="shared" si="0"/>
        <v>59.370221825936312</v>
      </c>
      <c r="I36">
        <f t="shared" si="1"/>
        <v>71.441349283165266</v>
      </c>
    </row>
    <row r="37" spans="1:9" x14ac:dyDescent="0.2">
      <c r="A37" t="s">
        <v>19</v>
      </c>
      <c r="B37" t="s">
        <v>14</v>
      </c>
      <c r="C37">
        <v>259562000</v>
      </c>
      <c r="D37">
        <v>121801400</v>
      </c>
      <c r="E37">
        <v>46.925744138201999</v>
      </c>
      <c r="F37">
        <v>206354400</v>
      </c>
      <c r="G37">
        <v>175009000</v>
      </c>
      <c r="H37">
        <f t="shared" si="0"/>
        <v>59.025346685120361</v>
      </c>
      <c r="I37">
        <f t="shared" si="1"/>
        <v>69.59722071436326</v>
      </c>
    </row>
    <row r="38" spans="1:9" x14ac:dyDescent="0.2">
      <c r="A38" t="s">
        <v>14</v>
      </c>
      <c r="B38" t="s">
        <v>12</v>
      </c>
      <c r="C38">
        <v>204181800</v>
      </c>
      <c r="D38">
        <v>102502200</v>
      </c>
      <c r="E38">
        <v>50.201438130136999</v>
      </c>
      <c r="F38">
        <v>175009000</v>
      </c>
      <c r="G38">
        <v>131675000</v>
      </c>
      <c r="H38">
        <f t="shared" si="0"/>
        <v>58.569673559645508</v>
      </c>
      <c r="I38">
        <f t="shared" si="1"/>
        <v>77.844845262958046</v>
      </c>
    </row>
    <row r="39" spans="1:9" x14ac:dyDescent="0.2">
      <c r="A39" t="s">
        <v>20</v>
      </c>
      <c r="B39" t="s">
        <v>10</v>
      </c>
      <c r="C39">
        <v>269497400</v>
      </c>
      <c r="D39">
        <v>103349600</v>
      </c>
      <c r="E39">
        <v>38.349015612024502</v>
      </c>
      <c r="F39">
        <v>176748800</v>
      </c>
      <c r="G39">
        <v>196098200</v>
      </c>
      <c r="H39">
        <f t="shared" si="0"/>
        <v>58.472589347141259</v>
      </c>
      <c r="I39">
        <f t="shared" si="1"/>
        <v>52.702982485305824</v>
      </c>
    </row>
    <row r="40" spans="1:9" x14ac:dyDescent="0.2">
      <c r="A40" t="s">
        <v>16</v>
      </c>
      <c r="B40" t="s">
        <v>18</v>
      </c>
      <c r="C40">
        <v>314650400</v>
      </c>
      <c r="D40">
        <v>135665600</v>
      </c>
      <c r="E40">
        <v>43.116296689913597</v>
      </c>
      <c r="F40">
        <v>235968800</v>
      </c>
      <c r="G40">
        <v>214347200</v>
      </c>
      <c r="H40">
        <f t="shared" si="0"/>
        <v>57.493024501544276</v>
      </c>
      <c r="I40">
        <f t="shared" si="1"/>
        <v>63.292452618928543</v>
      </c>
    </row>
    <row r="41" spans="1:9" x14ac:dyDescent="0.2">
      <c r="A41" t="s">
        <v>18</v>
      </c>
      <c r="B41" t="s">
        <v>13</v>
      </c>
      <c r="C41">
        <v>248741200</v>
      </c>
      <c r="D41">
        <v>122317200</v>
      </c>
      <c r="E41">
        <v>49.174483358607297</v>
      </c>
      <c r="F41">
        <v>214347200</v>
      </c>
      <c r="G41">
        <v>156711200</v>
      </c>
      <c r="H41">
        <f t="shared" si="0"/>
        <v>57.064986153306407</v>
      </c>
      <c r="I41">
        <f t="shared" si="1"/>
        <v>78.052621637764247</v>
      </c>
    </row>
    <row r="42" spans="1:9" x14ac:dyDescent="0.2">
      <c r="A42" t="s">
        <v>14</v>
      </c>
      <c r="B42" t="s">
        <v>20</v>
      </c>
      <c r="C42">
        <v>252340200</v>
      </c>
      <c r="D42">
        <v>99417600</v>
      </c>
      <c r="E42">
        <v>39.398240946151297</v>
      </c>
      <c r="F42">
        <v>175009000</v>
      </c>
      <c r="G42">
        <v>176748800</v>
      </c>
      <c r="H42">
        <f t="shared" si="0"/>
        <v>56.807135633024586</v>
      </c>
      <c r="I42">
        <f t="shared" si="1"/>
        <v>56.247963211065645</v>
      </c>
    </row>
    <row r="43" spans="1:9" x14ac:dyDescent="0.2">
      <c r="A43" t="s">
        <v>15</v>
      </c>
      <c r="B43" t="s">
        <v>20</v>
      </c>
      <c r="C43">
        <v>250301400</v>
      </c>
      <c r="D43">
        <v>96192600</v>
      </c>
      <c r="E43">
        <v>38.4307079385093</v>
      </c>
      <c r="F43">
        <v>169745200</v>
      </c>
      <c r="G43">
        <v>176748800</v>
      </c>
      <c r="H43">
        <f t="shared" si="0"/>
        <v>56.668818912110616</v>
      </c>
      <c r="I43">
        <f t="shared" si="1"/>
        <v>54.423339790708624</v>
      </c>
    </row>
    <row r="44" spans="1:9" x14ac:dyDescent="0.2">
      <c r="A44" t="s">
        <v>15</v>
      </c>
      <c r="B44" t="s">
        <v>12</v>
      </c>
      <c r="C44">
        <v>205560400</v>
      </c>
      <c r="D44">
        <v>95859800</v>
      </c>
      <c r="E44">
        <v>46.633398261532903</v>
      </c>
      <c r="F44">
        <v>169745200</v>
      </c>
      <c r="G44">
        <v>131675000</v>
      </c>
      <c r="H44">
        <f t="shared" si="0"/>
        <v>56.472760349040797</v>
      </c>
      <c r="I44">
        <f t="shared" si="1"/>
        <v>72.800303778241883</v>
      </c>
    </row>
    <row r="45" spans="1:9" x14ac:dyDescent="0.2">
      <c r="A45" t="s">
        <v>20</v>
      </c>
      <c r="B45" t="s">
        <v>13</v>
      </c>
      <c r="C45">
        <v>233788600</v>
      </c>
      <c r="D45">
        <v>99671400</v>
      </c>
      <c r="E45">
        <v>42.633130956770401</v>
      </c>
      <c r="F45">
        <v>176748800</v>
      </c>
      <c r="G45">
        <v>156711200</v>
      </c>
      <c r="H45">
        <f t="shared" si="0"/>
        <v>56.391556830937461</v>
      </c>
      <c r="I45">
        <f t="shared" si="1"/>
        <v>63.601963356799004</v>
      </c>
    </row>
    <row r="46" spans="1:9" x14ac:dyDescent="0.2">
      <c r="A46" t="s">
        <v>16</v>
      </c>
      <c r="B46" t="s">
        <v>17</v>
      </c>
      <c r="C46">
        <v>293930000</v>
      </c>
      <c r="D46">
        <v>131677600</v>
      </c>
      <c r="E46">
        <v>44.798965740142201</v>
      </c>
      <c r="F46">
        <v>235968800</v>
      </c>
      <c r="G46">
        <v>189638800</v>
      </c>
      <c r="H46">
        <f t="shared" si="0"/>
        <v>55.802970562209921</v>
      </c>
      <c r="I46">
        <f t="shared" si="1"/>
        <v>69.436001493365282</v>
      </c>
    </row>
    <row r="47" spans="1:9" x14ac:dyDescent="0.2">
      <c r="A47" t="s">
        <v>17</v>
      </c>
      <c r="B47" t="s">
        <v>12</v>
      </c>
      <c r="C47">
        <v>216149800</v>
      </c>
      <c r="D47">
        <v>105164000</v>
      </c>
      <c r="E47">
        <v>48.653295075914897</v>
      </c>
      <c r="F47">
        <v>189638800</v>
      </c>
      <c r="G47">
        <v>131675000</v>
      </c>
      <c r="H47">
        <f t="shared" si="0"/>
        <v>55.454896360871295</v>
      </c>
      <c r="I47">
        <f t="shared" si="1"/>
        <v>79.866337573571286</v>
      </c>
    </row>
    <row r="48" spans="1:9" x14ac:dyDescent="0.2">
      <c r="A48" t="s">
        <v>18</v>
      </c>
      <c r="B48" t="s">
        <v>12</v>
      </c>
      <c r="C48">
        <v>228912200</v>
      </c>
      <c r="D48">
        <v>117110000</v>
      </c>
      <c r="E48">
        <v>51.1593527998944</v>
      </c>
      <c r="F48">
        <v>214347200</v>
      </c>
      <c r="G48">
        <v>131675000</v>
      </c>
      <c r="H48">
        <f t="shared" si="0"/>
        <v>54.635656542282796</v>
      </c>
      <c r="I48">
        <f t="shared" si="1"/>
        <v>88.938674767419784</v>
      </c>
    </row>
    <row r="49" spans="1:9" x14ac:dyDescent="0.2">
      <c r="A49" t="s">
        <v>17</v>
      </c>
      <c r="B49" t="s">
        <v>20</v>
      </c>
      <c r="C49">
        <v>264438800</v>
      </c>
      <c r="D49">
        <v>101948800</v>
      </c>
      <c r="E49">
        <v>38.552890120511798</v>
      </c>
      <c r="F49">
        <v>189638800</v>
      </c>
      <c r="G49">
        <v>176748800</v>
      </c>
      <c r="H49">
        <f t="shared" si="0"/>
        <v>53.759462725982232</v>
      </c>
      <c r="I49">
        <f t="shared" si="1"/>
        <v>57.680052141796722</v>
      </c>
    </row>
    <row r="50" spans="1:9" x14ac:dyDescent="0.2">
      <c r="A50" t="s">
        <v>19</v>
      </c>
      <c r="B50" t="s">
        <v>20</v>
      </c>
      <c r="C50">
        <v>274431400</v>
      </c>
      <c r="D50">
        <v>108671800</v>
      </c>
      <c r="E50">
        <v>39.598894295623602</v>
      </c>
      <c r="F50">
        <v>206354400</v>
      </c>
      <c r="G50">
        <v>176748800</v>
      </c>
      <c r="H50">
        <f t="shared" si="0"/>
        <v>52.662700674179952</v>
      </c>
      <c r="I50">
        <f t="shared" si="1"/>
        <v>61.48375547669913</v>
      </c>
    </row>
    <row r="51" spans="1:9" x14ac:dyDescent="0.2">
      <c r="A51" t="s">
        <v>16</v>
      </c>
      <c r="B51" t="s">
        <v>14</v>
      </c>
      <c r="C51">
        <v>287931000</v>
      </c>
      <c r="D51">
        <v>123046800</v>
      </c>
      <c r="E51">
        <v>42.734821884409797</v>
      </c>
      <c r="F51">
        <v>235968800</v>
      </c>
      <c r="G51">
        <v>175009000</v>
      </c>
      <c r="H51">
        <f t="shared" si="0"/>
        <v>52.145368370733756</v>
      </c>
      <c r="I51">
        <f t="shared" si="1"/>
        <v>70.308841259592356</v>
      </c>
    </row>
    <row r="52" spans="1:9" x14ac:dyDescent="0.2">
      <c r="A52" t="s">
        <v>19</v>
      </c>
      <c r="B52" t="s">
        <v>12</v>
      </c>
      <c r="C52">
        <v>231028400</v>
      </c>
      <c r="D52">
        <v>107001000</v>
      </c>
      <c r="E52">
        <v>46.315085071791998</v>
      </c>
      <c r="F52">
        <v>206354400</v>
      </c>
      <c r="G52">
        <v>131675000</v>
      </c>
      <c r="H52">
        <f t="shared" si="0"/>
        <v>51.85302566846164</v>
      </c>
      <c r="I52">
        <f t="shared" si="1"/>
        <v>81.261439149420923</v>
      </c>
    </row>
    <row r="53" spans="1:9" x14ac:dyDescent="0.2">
      <c r="A53" t="s">
        <v>16</v>
      </c>
      <c r="B53" t="s">
        <v>13</v>
      </c>
      <c r="C53">
        <v>273627200</v>
      </c>
      <c r="D53">
        <v>119052800</v>
      </c>
      <c r="E53">
        <v>43.509124823847898</v>
      </c>
      <c r="F53">
        <v>235968800</v>
      </c>
      <c r="G53">
        <v>156711200</v>
      </c>
      <c r="H53">
        <f t="shared" si="0"/>
        <v>50.452771722363302</v>
      </c>
      <c r="I53">
        <f t="shared" si="1"/>
        <v>75.969554186299376</v>
      </c>
    </row>
    <row r="54" spans="1:9" x14ac:dyDescent="0.2">
      <c r="A54" t="s">
        <v>12</v>
      </c>
      <c r="B54" t="s">
        <v>21</v>
      </c>
      <c r="C54">
        <v>131675000</v>
      </c>
      <c r="D54">
        <v>64477800</v>
      </c>
      <c r="E54">
        <v>48.967381811277797</v>
      </c>
      <c r="F54">
        <v>131675000</v>
      </c>
      <c r="G54">
        <v>64477800</v>
      </c>
      <c r="H54">
        <f t="shared" si="0"/>
        <v>48.967381811277768</v>
      </c>
      <c r="I54">
        <f t="shared" si="1"/>
        <v>100</v>
      </c>
    </row>
    <row r="55" spans="1:9" x14ac:dyDescent="0.2">
      <c r="A55" t="s">
        <v>20</v>
      </c>
      <c r="B55" t="s">
        <v>12</v>
      </c>
      <c r="C55">
        <v>224797000</v>
      </c>
      <c r="D55">
        <v>83626800</v>
      </c>
      <c r="E55">
        <v>37.201030262859398</v>
      </c>
      <c r="F55">
        <v>176748800</v>
      </c>
      <c r="G55">
        <v>131675000</v>
      </c>
      <c r="H55">
        <f t="shared" si="0"/>
        <v>47.313928015352865</v>
      </c>
      <c r="I55">
        <f t="shared" si="1"/>
        <v>63.510005695842032</v>
      </c>
    </row>
    <row r="56" spans="1:9" x14ac:dyDescent="0.2">
      <c r="A56" t="s">
        <v>18</v>
      </c>
      <c r="B56" t="s">
        <v>20</v>
      </c>
      <c r="C56">
        <v>291168200</v>
      </c>
      <c r="D56">
        <v>99927800</v>
      </c>
      <c r="E56">
        <v>34.3196131995184</v>
      </c>
      <c r="F56">
        <v>214347200</v>
      </c>
      <c r="G56">
        <v>176748800</v>
      </c>
      <c r="H56">
        <f t="shared" si="0"/>
        <v>46.619596617077342</v>
      </c>
      <c r="I56">
        <f t="shared" si="1"/>
        <v>56.536621465039651</v>
      </c>
    </row>
    <row r="57" spans="1:9" x14ac:dyDescent="0.2">
      <c r="A57" t="s">
        <v>16</v>
      </c>
      <c r="B57" t="s">
        <v>20</v>
      </c>
      <c r="C57">
        <v>306186800</v>
      </c>
      <c r="D57">
        <v>106530800</v>
      </c>
      <c r="E57">
        <v>34.792747433919402</v>
      </c>
      <c r="F57">
        <v>235968800</v>
      </c>
      <c r="G57">
        <v>176748800</v>
      </c>
      <c r="H57">
        <f t="shared" si="0"/>
        <v>45.146137964002023</v>
      </c>
      <c r="I57">
        <f t="shared" si="1"/>
        <v>60.272431835463671</v>
      </c>
    </row>
    <row r="58" spans="1:9" x14ac:dyDescent="0.2">
      <c r="A58" t="s">
        <v>16</v>
      </c>
      <c r="B58" t="s">
        <v>12</v>
      </c>
      <c r="C58">
        <v>261169800</v>
      </c>
      <c r="D58">
        <v>106474000</v>
      </c>
      <c r="E58">
        <v>40.7681133117229</v>
      </c>
      <c r="F58">
        <v>235968800</v>
      </c>
      <c r="G58">
        <v>131675000</v>
      </c>
      <c r="H58">
        <f t="shared" si="0"/>
        <v>45.12206698512685</v>
      </c>
      <c r="I58">
        <f t="shared" si="1"/>
        <v>80.86121131573951</v>
      </c>
    </row>
    <row r="59" spans="1:9" x14ac:dyDescent="0.2">
      <c r="A59" t="s">
        <v>22</v>
      </c>
      <c r="B59" t="s">
        <v>23</v>
      </c>
      <c r="C59">
        <v>22956882</v>
      </c>
      <c r="D59">
        <v>6941239</v>
      </c>
      <c r="E59">
        <v>30.235983266368699</v>
      </c>
      <c r="F59">
        <v>16298847</v>
      </c>
      <c r="G59">
        <v>14215725</v>
      </c>
      <c r="H59">
        <f t="shared" si="0"/>
        <v>42.587300807228878</v>
      </c>
      <c r="I59">
        <f t="shared" si="1"/>
        <v>48.827893055049955</v>
      </c>
    </row>
    <row r="60" spans="1:9" x14ac:dyDescent="0.2">
      <c r="A60" t="s">
        <v>13</v>
      </c>
      <c r="B60" t="s">
        <v>21</v>
      </c>
      <c r="C60">
        <v>156711200</v>
      </c>
      <c r="D60">
        <v>64477800</v>
      </c>
      <c r="E60">
        <v>41.144347053688598</v>
      </c>
      <c r="F60">
        <v>156711200</v>
      </c>
      <c r="G60">
        <v>64477800</v>
      </c>
      <c r="H60">
        <f t="shared" si="0"/>
        <v>41.14434705368857</v>
      </c>
      <c r="I60">
        <f t="shared" si="1"/>
        <v>100</v>
      </c>
    </row>
    <row r="61" spans="1:9" x14ac:dyDescent="0.2">
      <c r="A61" t="s">
        <v>24</v>
      </c>
      <c r="B61" t="s">
        <v>21</v>
      </c>
      <c r="C61">
        <v>72770400</v>
      </c>
      <c r="D61">
        <v>5398450</v>
      </c>
      <c r="E61">
        <v>7.4184695975286603</v>
      </c>
      <c r="F61">
        <v>13691050</v>
      </c>
      <c r="G61">
        <v>64477800</v>
      </c>
      <c r="H61">
        <f t="shared" si="0"/>
        <v>39.430503869316084</v>
      </c>
      <c r="I61">
        <f t="shared" si="1"/>
        <v>8.3725716448141831</v>
      </c>
    </row>
    <row r="62" spans="1:9" x14ac:dyDescent="0.2">
      <c r="A62" t="s">
        <v>15</v>
      </c>
      <c r="B62" t="s">
        <v>21</v>
      </c>
      <c r="C62">
        <v>169745200</v>
      </c>
      <c r="D62">
        <v>64477800</v>
      </c>
      <c r="E62">
        <v>37.9850505345659</v>
      </c>
      <c r="F62">
        <v>169745200</v>
      </c>
      <c r="G62">
        <v>64477800</v>
      </c>
      <c r="H62">
        <f t="shared" si="0"/>
        <v>37.985050534565929</v>
      </c>
      <c r="I62">
        <f t="shared" si="1"/>
        <v>100</v>
      </c>
    </row>
    <row r="63" spans="1:9" x14ac:dyDescent="0.2">
      <c r="A63" t="s">
        <v>14</v>
      </c>
      <c r="B63" t="s">
        <v>21</v>
      </c>
      <c r="C63">
        <v>175009000</v>
      </c>
      <c r="D63">
        <v>64477800</v>
      </c>
      <c r="E63">
        <v>36.842562382506003</v>
      </c>
      <c r="F63">
        <v>175009000</v>
      </c>
      <c r="G63">
        <v>64477800</v>
      </c>
      <c r="H63">
        <f t="shared" si="0"/>
        <v>36.842562382506046</v>
      </c>
      <c r="I63">
        <f t="shared" si="1"/>
        <v>100</v>
      </c>
    </row>
    <row r="64" spans="1:9" x14ac:dyDescent="0.2">
      <c r="A64" t="s">
        <v>20</v>
      </c>
      <c r="B64" t="s">
        <v>21</v>
      </c>
      <c r="C64">
        <v>176748800</v>
      </c>
      <c r="D64">
        <v>64477800</v>
      </c>
      <c r="E64">
        <v>36.479908208711997</v>
      </c>
      <c r="F64">
        <v>176748800</v>
      </c>
      <c r="G64">
        <v>64477800</v>
      </c>
      <c r="H64">
        <f t="shared" si="0"/>
        <v>36.479908208712025</v>
      </c>
      <c r="I64">
        <f t="shared" si="1"/>
        <v>100</v>
      </c>
    </row>
    <row r="65" spans="1:9" x14ac:dyDescent="0.2">
      <c r="A65" t="s">
        <v>17</v>
      </c>
      <c r="B65" t="s">
        <v>21</v>
      </c>
      <c r="C65">
        <v>189638800</v>
      </c>
      <c r="D65">
        <v>64477800</v>
      </c>
      <c r="E65">
        <v>34.000320609495503</v>
      </c>
      <c r="F65">
        <v>189638800</v>
      </c>
      <c r="G65">
        <v>64477800</v>
      </c>
      <c r="H65">
        <f t="shared" si="0"/>
        <v>34.000320609495525</v>
      </c>
      <c r="I65">
        <f t="shared" si="1"/>
        <v>100</v>
      </c>
    </row>
    <row r="66" spans="1:9" x14ac:dyDescent="0.2">
      <c r="A66" t="s">
        <v>10</v>
      </c>
      <c r="B66" t="s">
        <v>21</v>
      </c>
      <c r="C66">
        <v>196098200</v>
      </c>
      <c r="D66">
        <v>64477800</v>
      </c>
      <c r="E66">
        <v>32.880363001802202</v>
      </c>
      <c r="F66">
        <v>196098200</v>
      </c>
      <c r="G66">
        <v>64477800</v>
      </c>
      <c r="H66">
        <f t="shared" si="0"/>
        <v>32.880363001802159</v>
      </c>
      <c r="I66">
        <f t="shared" si="1"/>
        <v>100</v>
      </c>
    </row>
    <row r="67" spans="1:9" x14ac:dyDescent="0.2">
      <c r="A67" t="s">
        <v>25</v>
      </c>
      <c r="B67" t="s">
        <v>23</v>
      </c>
      <c r="C67">
        <v>29313125</v>
      </c>
      <c r="D67">
        <v>8089925</v>
      </c>
      <c r="E67">
        <v>27.598302808042501</v>
      </c>
      <c r="F67">
        <v>25623325</v>
      </c>
      <c r="G67">
        <v>14215725</v>
      </c>
      <c r="H67">
        <f t="shared" ref="H67:H130" si="2">D67/F67*100</f>
        <v>31.572502787987116</v>
      </c>
      <c r="I67">
        <f t="shared" ref="I67:I130" si="3">D67/G67*100</f>
        <v>56.908282905022432</v>
      </c>
    </row>
    <row r="68" spans="1:9" x14ac:dyDescent="0.2">
      <c r="A68" t="s">
        <v>11</v>
      </c>
      <c r="B68" t="s">
        <v>21</v>
      </c>
      <c r="C68">
        <v>204737800</v>
      </c>
      <c r="D68">
        <v>64477800</v>
      </c>
      <c r="E68">
        <v>31.4928655089583</v>
      </c>
      <c r="F68">
        <v>204737800</v>
      </c>
      <c r="G68">
        <v>64477800</v>
      </c>
      <c r="H68">
        <f t="shared" si="2"/>
        <v>31.492865508958289</v>
      </c>
      <c r="I68">
        <f t="shared" si="3"/>
        <v>100</v>
      </c>
    </row>
    <row r="69" spans="1:9" x14ac:dyDescent="0.2">
      <c r="A69" t="s">
        <v>19</v>
      </c>
      <c r="B69" t="s">
        <v>21</v>
      </c>
      <c r="C69">
        <v>206354400</v>
      </c>
      <c r="D69">
        <v>64477800</v>
      </c>
      <c r="E69">
        <v>31.246147404659201</v>
      </c>
      <c r="F69">
        <v>206354400</v>
      </c>
      <c r="G69">
        <v>64477800</v>
      </c>
      <c r="H69">
        <f t="shared" si="2"/>
        <v>31.246147404659169</v>
      </c>
      <c r="I69">
        <f t="shared" si="3"/>
        <v>100</v>
      </c>
    </row>
    <row r="70" spans="1:9" x14ac:dyDescent="0.2">
      <c r="A70" t="s">
        <v>18</v>
      </c>
      <c r="B70" t="s">
        <v>21</v>
      </c>
      <c r="C70">
        <v>214347200</v>
      </c>
      <c r="D70">
        <v>64477800</v>
      </c>
      <c r="E70">
        <v>30.081008755887598</v>
      </c>
      <c r="F70">
        <v>214347200</v>
      </c>
      <c r="G70">
        <v>64477800</v>
      </c>
      <c r="H70">
        <f t="shared" si="2"/>
        <v>30.081008755887645</v>
      </c>
      <c r="I70">
        <f t="shared" si="3"/>
        <v>100</v>
      </c>
    </row>
    <row r="71" spans="1:9" x14ac:dyDescent="0.2">
      <c r="A71" t="s">
        <v>22</v>
      </c>
      <c r="B71" t="s">
        <v>25</v>
      </c>
      <c r="C71">
        <v>34497106</v>
      </c>
      <c r="D71">
        <v>4852139</v>
      </c>
      <c r="E71">
        <v>14.065350873200799</v>
      </c>
      <c r="F71">
        <v>16298847</v>
      </c>
      <c r="G71">
        <v>25623325</v>
      </c>
      <c r="H71">
        <f t="shared" si="2"/>
        <v>29.7698297309006</v>
      </c>
      <c r="I71">
        <f t="shared" si="3"/>
        <v>18.936414380257052</v>
      </c>
    </row>
    <row r="72" spans="1:9" x14ac:dyDescent="0.2">
      <c r="A72" t="s">
        <v>16</v>
      </c>
      <c r="B72" t="s">
        <v>21</v>
      </c>
      <c r="C72">
        <v>235968800</v>
      </c>
      <c r="D72">
        <v>64477800</v>
      </c>
      <c r="E72">
        <v>27.324714114747401</v>
      </c>
      <c r="F72">
        <v>235968800</v>
      </c>
      <c r="G72">
        <v>64477800</v>
      </c>
      <c r="H72">
        <f t="shared" si="2"/>
        <v>27.324714114747373</v>
      </c>
      <c r="I72">
        <f t="shared" si="3"/>
        <v>100</v>
      </c>
    </row>
    <row r="73" spans="1:9" x14ac:dyDescent="0.2">
      <c r="A73" t="s">
        <v>26</v>
      </c>
      <c r="B73" t="s">
        <v>27</v>
      </c>
      <c r="C73">
        <v>1101769</v>
      </c>
      <c r="D73">
        <v>125918</v>
      </c>
      <c r="E73">
        <v>11.4287114631107</v>
      </c>
      <c r="F73">
        <v>545092</v>
      </c>
      <c r="G73">
        <v>682595</v>
      </c>
      <c r="H73">
        <f t="shared" si="2"/>
        <v>23.100320679811848</v>
      </c>
      <c r="I73">
        <f t="shared" si="3"/>
        <v>18.44695610134853</v>
      </c>
    </row>
    <row r="74" spans="1:9" x14ac:dyDescent="0.2">
      <c r="A74" t="s">
        <v>24</v>
      </c>
      <c r="B74" t="s">
        <v>25</v>
      </c>
      <c r="C74">
        <v>34234250</v>
      </c>
      <c r="D74">
        <v>2052575</v>
      </c>
      <c r="E74">
        <v>5.9956768440961898</v>
      </c>
      <c r="F74">
        <v>13691050</v>
      </c>
      <c r="G74">
        <v>25623325</v>
      </c>
      <c r="H74">
        <f t="shared" si="2"/>
        <v>14.992093374868984</v>
      </c>
      <c r="I74">
        <f t="shared" si="3"/>
        <v>8.0105723983909201</v>
      </c>
    </row>
    <row r="75" spans="1:9" x14ac:dyDescent="0.2">
      <c r="A75" t="s">
        <v>24</v>
      </c>
      <c r="B75" t="s">
        <v>23</v>
      </c>
      <c r="C75">
        <v>24636975</v>
      </c>
      <c r="D75">
        <v>1707800</v>
      </c>
      <c r="E75">
        <v>6.9318575027981302</v>
      </c>
      <c r="F75">
        <v>13691050</v>
      </c>
      <c r="G75">
        <v>14215725</v>
      </c>
      <c r="H75">
        <f t="shared" si="2"/>
        <v>12.473842400692423</v>
      </c>
      <c r="I75">
        <f t="shared" si="3"/>
        <v>12.013456928858711</v>
      </c>
    </row>
    <row r="76" spans="1:9" x14ac:dyDescent="0.2">
      <c r="A76" t="s">
        <v>24</v>
      </c>
      <c r="B76" t="s">
        <v>22</v>
      </c>
      <c r="C76">
        <v>28382859</v>
      </c>
      <c r="D76">
        <v>1607038</v>
      </c>
      <c r="E76">
        <v>5.6620018441412103</v>
      </c>
      <c r="F76">
        <v>13691050</v>
      </c>
      <c r="G76">
        <v>16298847</v>
      </c>
      <c r="H76">
        <f t="shared" si="2"/>
        <v>11.737872551776524</v>
      </c>
      <c r="I76">
        <f t="shared" si="3"/>
        <v>9.8598262809633095</v>
      </c>
    </row>
    <row r="77" spans="1:9" x14ac:dyDescent="0.2">
      <c r="A77" t="s">
        <v>28</v>
      </c>
      <c r="B77" t="s">
        <v>16</v>
      </c>
      <c r="C77">
        <v>236093433</v>
      </c>
      <c r="D77">
        <v>14141</v>
      </c>
      <c r="E77">
        <v>5.9895778634384998E-3</v>
      </c>
      <c r="F77">
        <v>138774</v>
      </c>
      <c r="G77">
        <v>235968800</v>
      </c>
      <c r="H77">
        <f t="shared" si="2"/>
        <v>10.189949125916959</v>
      </c>
      <c r="I77">
        <f t="shared" si="3"/>
        <v>5.9927414132715847E-3</v>
      </c>
    </row>
    <row r="78" spans="1:9" x14ac:dyDescent="0.2">
      <c r="A78" t="s">
        <v>28</v>
      </c>
      <c r="B78" t="s">
        <v>18</v>
      </c>
      <c r="C78">
        <v>214473008</v>
      </c>
      <c r="D78">
        <v>12966</v>
      </c>
      <c r="E78">
        <v>6.0455159933225696E-3</v>
      </c>
      <c r="F78">
        <v>138774</v>
      </c>
      <c r="G78">
        <v>214347200</v>
      </c>
      <c r="H78">
        <f t="shared" si="2"/>
        <v>9.3432487353538853</v>
      </c>
      <c r="I78">
        <f t="shared" si="3"/>
        <v>6.0490643218105954E-3</v>
      </c>
    </row>
    <row r="79" spans="1:9" x14ac:dyDescent="0.2">
      <c r="A79" t="s">
        <v>28</v>
      </c>
      <c r="B79" t="s">
        <v>11</v>
      </c>
      <c r="C79">
        <v>204864189</v>
      </c>
      <c r="D79">
        <v>12385</v>
      </c>
      <c r="E79">
        <v>6.04546849327581E-3</v>
      </c>
      <c r="F79">
        <v>138774</v>
      </c>
      <c r="G79">
        <v>204737800</v>
      </c>
      <c r="H79">
        <f t="shared" si="2"/>
        <v>8.9245824145733366</v>
      </c>
      <c r="I79">
        <f t="shared" si="3"/>
        <v>6.0492004896018229E-3</v>
      </c>
    </row>
    <row r="80" spans="1:9" x14ac:dyDescent="0.2">
      <c r="A80" t="s">
        <v>28</v>
      </c>
      <c r="B80" t="s">
        <v>19</v>
      </c>
      <c r="C80">
        <v>206480923</v>
      </c>
      <c r="D80">
        <v>12251</v>
      </c>
      <c r="E80">
        <v>5.93323577888113E-3</v>
      </c>
      <c r="F80">
        <v>138774</v>
      </c>
      <c r="G80">
        <v>206354400</v>
      </c>
      <c r="H80">
        <f t="shared" si="2"/>
        <v>8.828022540245291</v>
      </c>
      <c r="I80">
        <f t="shared" si="3"/>
        <v>5.9368736503801227E-3</v>
      </c>
    </row>
    <row r="81" spans="1:9" x14ac:dyDescent="0.2">
      <c r="A81" t="s">
        <v>28</v>
      </c>
      <c r="B81" t="s">
        <v>10</v>
      </c>
      <c r="C81">
        <v>196224978</v>
      </c>
      <c r="D81">
        <v>11996</v>
      </c>
      <c r="E81">
        <v>6.1133909262051202E-3</v>
      </c>
      <c r="F81">
        <v>138774</v>
      </c>
      <c r="G81">
        <v>196098200</v>
      </c>
      <c r="H81">
        <f t="shared" si="2"/>
        <v>8.6442705405911777</v>
      </c>
      <c r="I81">
        <f t="shared" si="3"/>
        <v>6.1173432494535905E-3</v>
      </c>
    </row>
    <row r="82" spans="1:9" x14ac:dyDescent="0.2">
      <c r="A82" t="s">
        <v>28</v>
      </c>
      <c r="B82" t="s">
        <v>17</v>
      </c>
      <c r="C82">
        <v>189766070</v>
      </c>
      <c r="D82">
        <v>11504</v>
      </c>
      <c r="E82">
        <v>6.0622006874042301E-3</v>
      </c>
      <c r="F82">
        <v>138774</v>
      </c>
      <c r="G82">
        <v>189638800</v>
      </c>
      <c r="H82">
        <f t="shared" si="2"/>
        <v>8.2897372706702992</v>
      </c>
      <c r="I82">
        <f t="shared" si="3"/>
        <v>6.0662691390158553E-3</v>
      </c>
    </row>
    <row r="83" spans="1:9" x14ac:dyDescent="0.2">
      <c r="A83" t="s">
        <v>28</v>
      </c>
      <c r="B83" t="s">
        <v>14</v>
      </c>
      <c r="C83">
        <v>175136837</v>
      </c>
      <c r="D83">
        <v>10937</v>
      </c>
      <c r="E83">
        <v>6.2448312915460496E-3</v>
      </c>
      <c r="F83">
        <v>138774</v>
      </c>
      <c r="G83">
        <v>175009000</v>
      </c>
      <c r="H83">
        <f t="shared" si="2"/>
        <v>7.8811592949687981</v>
      </c>
      <c r="I83">
        <f t="shared" si="3"/>
        <v>6.2493928883657407E-3</v>
      </c>
    </row>
    <row r="84" spans="1:9" x14ac:dyDescent="0.2">
      <c r="A84" t="s">
        <v>28</v>
      </c>
      <c r="B84" t="s">
        <v>20</v>
      </c>
      <c r="C84">
        <v>176877069</v>
      </c>
      <c r="D84">
        <v>10505</v>
      </c>
      <c r="E84">
        <v>5.9391531414397201E-3</v>
      </c>
      <c r="F84">
        <v>138774</v>
      </c>
      <c r="G84">
        <v>176748800</v>
      </c>
      <c r="H84">
        <f t="shared" si="2"/>
        <v>7.5698617896724176</v>
      </c>
      <c r="I84">
        <f t="shared" si="3"/>
        <v>5.9434632653800196E-3</v>
      </c>
    </row>
    <row r="85" spans="1:9" x14ac:dyDescent="0.2">
      <c r="A85" t="s">
        <v>14</v>
      </c>
      <c r="B85" t="s">
        <v>25</v>
      </c>
      <c r="C85">
        <v>186339675</v>
      </c>
      <c r="D85">
        <v>12992350</v>
      </c>
      <c r="E85">
        <v>6.9724013417969104</v>
      </c>
      <c r="F85">
        <v>175009000</v>
      </c>
      <c r="G85">
        <v>25623325</v>
      </c>
      <c r="H85">
        <f t="shared" si="2"/>
        <v>7.4238182036352418</v>
      </c>
      <c r="I85">
        <f t="shared" si="3"/>
        <v>50.705168045130755</v>
      </c>
    </row>
    <row r="86" spans="1:9" x14ac:dyDescent="0.2">
      <c r="A86" t="s">
        <v>28</v>
      </c>
      <c r="B86" t="s">
        <v>15</v>
      </c>
      <c r="C86">
        <v>169873756</v>
      </c>
      <c r="D86">
        <v>10218</v>
      </c>
      <c r="E86">
        <v>6.0150550859663096E-3</v>
      </c>
      <c r="F86">
        <v>138774</v>
      </c>
      <c r="G86">
        <v>169745200</v>
      </c>
      <c r="H86">
        <f t="shared" si="2"/>
        <v>7.3630507155519043</v>
      </c>
      <c r="I86">
        <f t="shared" si="3"/>
        <v>6.0196105692532104E-3</v>
      </c>
    </row>
    <row r="87" spans="1:9" x14ac:dyDescent="0.2">
      <c r="A87" t="s">
        <v>28</v>
      </c>
      <c r="B87" t="s">
        <v>13</v>
      </c>
      <c r="C87">
        <v>156840264</v>
      </c>
      <c r="D87">
        <v>9710</v>
      </c>
      <c r="E87">
        <v>6.1910122773065502E-3</v>
      </c>
      <c r="F87">
        <v>138774</v>
      </c>
      <c r="G87">
        <v>156711200</v>
      </c>
      <c r="H87">
        <f t="shared" si="2"/>
        <v>6.996987908397827</v>
      </c>
      <c r="I87">
        <f t="shared" si="3"/>
        <v>6.1961110628978664E-3</v>
      </c>
    </row>
    <row r="88" spans="1:9" x14ac:dyDescent="0.2">
      <c r="A88" t="s">
        <v>21</v>
      </c>
      <c r="B88" t="s">
        <v>25</v>
      </c>
      <c r="C88">
        <v>83019075</v>
      </c>
      <c r="D88">
        <v>4470975</v>
      </c>
      <c r="E88">
        <v>5.3854791805377298</v>
      </c>
      <c r="F88">
        <v>64477800</v>
      </c>
      <c r="G88">
        <v>25623325</v>
      </c>
      <c r="H88">
        <f t="shared" si="2"/>
        <v>6.9341308171184499</v>
      </c>
      <c r="I88">
        <f t="shared" si="3"/>
        <v>17.448847875909937</v>
      </c>
    </row>
    <row r="89" spans="1:9" x14ac:dyDescent="0.2">
      <c r="A89" t="s">
        <v>13</v>
      </c>
      <c r="B89" t="s">
        <v>25</v>
      </c>
      <c r="C89">
        <v>170137500</v>
      </c>
      <c r="D89">
        <v>10487450</v>
      </c>
      <c r="E89">
        <v>6.16410256410256</v>
      </c>
      <c r="F89">
        <v>156711200</v>
      </c>
      <c r="G89">
        <v>25623325</v>
      </c>
      <c r="H89">
        <f t="shared" si="2"/>
        <v>6.6922147236445131</v>
      </c>
      <c r="I89">
        <f t="shared" si="3"/>
        <v>40.929309525598256</v>
      </c>
    </row>
    <row r="90" spans="1:9" x14ac:dyDescent="0.2">
      <c r="A90" t="s">
        <v>17</v>
      </c>
      <c r="B90" t="s">
        <v>25</v>
      </c>
      <c r="C90">
        <v>201794650</v>
      </c>
      <c r="D90">
        <v>12037750</v>
      </c>
      <c r="E90">
        <v>5.9653464549233597</v>
      </c>
      <c r="F90">
        <v>189638800</v>
      </c>
      <c r="G90">
        <v>25623325</v>
      </c>
      <c r="H90">
        <f t="shared" si="2"/>
        <v>6.3477252545365195</v>
      </c>
      <c r="I90">
        <f t="shared" si="3"/>
        <v>46.979656231187796</v>
      </c>
    </row>
    <row r="91" spans="1:9" x14ac:dyDescent="0.2">
      <c r="A91" t="s">
        <v>12</v>
      </c>
      <c r="B91" t="s">
        <v>25</v>
      </c>
      <c r="C91">
        <v>147210125</v>
      </c>
      <c r="D91">
        <v>8005975</v>
      </c>
      <c r="E91">
        <v>5.43846763257622</v>
      </c>
      <c r="F91">
        <v>131675000</v>
      </c>
      <c r="G91">
        <v>25623325</v>
      </c>
      <c r="H91">
        <f t="shared" si="2"/>
        <v>6.0801025251566356</v>
      </c>
      <c r="I91">
        <f t="shared" si="3"/>
        <v>31.244871615998314</v>
      </c>
    </row>
    <row r="92" spans="1:9" x14ac:dyDescent="0.2">
      <c r="A92" t="s">
        <v>21</v>
      </c>
      <c r="B92" t="s">
        <v>22</v>
      </c>
      <c r="C92">
        <v>76900681</v>
      </c>
      <c r="D92">
        <v>3875966</v>
      </c>
      <c r="E92">
        <v>5.0402232458773701</v>
      </c>
      <c r="F92">
        <v>64477800</v>
      </c>
      <c r="G92">
        <v>16298847</v>
      </c>
      <c r="H92">
        <f t="shared" si="2"/>
        <v>6.011318624394753</v>
      </c>
      <c r="I92">
        <f t="shared" si="3"/>
        <v>23.780614665564993</v>
      </c>
    </row>
    <row r="93" spans="1:9" x14ac:dyDescent="0.2">
      <c r="A93" t="s">
        <v>18</v>
      </c>
      <c r="B93" t="s">
        <v>25</v>
      </c>
      <c r="C93">
        <v>225778575</v>
      </c>
      <c r="D93">
        <v>12884125</v>
      </c>
      <c r="E93">
        <v>5.7065312773809502</v>
      </c>
      <c r="F93">
        <v>214347200</v>
      </c>
      <c r="G93">
        <v>25623325</v>
      </c>
      <c r="H93">
        <f t="shared" si="2"/>
        <v>6.0108669485768882</v>
      </c>
      <c r="I93">
        <f t="shared" si="3"/>
        <v>50.282798973201167</v>
      </c>
    </row>
    <row r="94" spans="1:9" x14ac:dyDescent="0.2">
      <c r="A94" t="s">
        <v>15</v>
      </c>
      <c r="B94" t="s">
        <v>25</v>
      </c>
      <c r="C94">
        <v>183520950</v>
      </c>
      <c r="D94">
        <v>10125125</v>
      </c>
      <c r="E94">
        <v>5.5171494044685403</v>
      </c>
      <c r="F94">
        <v>169745200</v>
      </c>
      <c r="G94">
        <v>25623325</v>
      </c>
      <c r="H94">
        <f t="shared" si="2"/>
        <v>5.9648962091417017</v>
      </c>
      <c r="I94">
        <f t="shared" si="3"/>
        <v>39.515265875915787</v>
      </c>
    </row>
    <row r="95" spans="1:9" x14ac:dyDescent="0.2">
      <c r="A95" t="s">
        <v>10</v>
      </c>
      <c r="B95" t="s">
        <v>25</v>
      </c>
      <c r="C95">
        <v>208759500</v>
      </c>
      <c r="D95">
        <v>11367175</v>
      </c>
      <c r="E95">
        <v>5.4451054922051503</v>
      </c>
      <c r="F95">
        <v>196098200</v>
      </c>
      <c r="G95">
        <v>25623325</v>
      </c>
      <c r="H95">
        <f t="shared" si="2"/>
        <v>5.7966748292437158</v>
      </c>
      <c r="I95">
        <f t="shared" si="3"/>
        <v>44.362607116757871</v>
      </c>
    </row>
    <row r="96" spans="1:9" x14ac:dyDescent="0.2">
      <c r="A96" t="s">
        <v>28</v>
      </c>
      <c r="B96" t="s">
        <v>12</v>
      </c>
      <c r="C96">
        <v>131805864</v>
      </c>
      <c r="D96">
        <v>7910</v>
      </c>
      <c r="E96">
        <v>6.0012504451243502E-3</v>
      </c>
      <c r="F96">
        <v>138774</v>
      </c>
      <c r="G96">
        <v>131675000</v>
      </c>
      <c r="H96">
        <f t="shared" si="2"/>
        <v>5.6999149696629052</v>
      </c>
      <c r="I96">
        <f t="shared" si="3"/>
        <v>6.0072147332447309E-3</v>
      </c>
    </row>
    <row r="97" spans="1:9" x14ac:dyDescent="0.2">
      <c r="A97" t="s">
        <v>29</v>
      </c>
      <c r="B97" t="s">
        <v>25</v>
      </c>
      <c r="C97">
        <v>36213522</v>
      </c>
      <c r="D97">
        <v>833811</v>
      </c>
      <c r="E97">
        <v>2.3024852429432299</v>
      </c>
      <c r="F97">
        <v>14744378</v>
      </c>
      <c r="G97">
        <v>25623325</v>
      </c>
      <c r="H97">
        <f t="shared" si="2"/>
        <v>5.6551113922879619</v>
      </c>
      <c r="I97">
        <f t="shared" si="3"/>
        <v>3.2541092929976889</v>
      </c>
    </row>
    <row r="98" spans="1:9" x14ac:dyDescent="0.2">
      <c r="A98" t="s">
        <v>11</v>
      </c>
      <c r="B98" t="s">
        <v>25</v>
      </c>
      <c r="C98">
        <v>217333975</v>
      </c>
      <c r="D98">
        <v>11434625</v>
      </c>
      <c r="E98">
        <v>5.2613149876819802</v>
      </c>
      <c r="F98">
        <v>204737800</v>
      </c>
      <c r="G98">
        <v>25623325</v>
      </c>
      <c r="H98">
        <f t="shared" si="2"/>
        <v>5.5850092166663901</v>
      </c>
      <c r="I98">
        <f t="shared" si="3"/>
        <v>44.625843835645838</v>
      </c>
    </row>
    <row r="99" spans="1:9" x14ac:dyDescent="0.2">
      <c r="A99" t="s">
        <v>12</v>
      </c>
      <c r="B99" t="s">
        <v>24</v>
      </c>
      <c r="C99">
        <v>138187700</v>
      </c>
      <c r="D99">
        <v>7178350</v>
      </c>
      <c r="E99">
        <v>5.1946374387879697</v>
      </c>
      <c r="F99">
        <v>131675000</v>
      </c>
      <c r="G99">
        <v>13691050</v>
      </c>
      <c r="H99">
        <f t="shared" si="2"/>
        <v>5.4515663565597112</v>
      </c>
      <c r="I99">
        <f t="shared" si="3"/>
        <v>52.430967675963494</v>
      </c>
    </row>
    <row r="100" spans="1:9" x14ac:dyDescent="0.2">
      <c r="A100" t="s">
        <v>14</v>
      </c>
      <c r="B100" t="s">
        <v>24</v>
      </c>
      <c r="C100">
        <v>179812075</v>
      </c>
      <c r="D100">
        <v>8887975</v>
      </c>
      <c r="E100">
        <v>4.9429244393069798</v>
      </c>
      <c r="F100">
        <v>175009000</v>
      </c>
      <c r="G100">
        <v>13691050</v>
      </c>
      <c r="H100">
        <f t="shared" si="2"/>
        <v>5.0785816729425344</v>
      </c>
      <c r="I100">
        <f t="shared" si="3"/>
        <v>64.918139952742848</v>
      </c>
    </row>
    <row r="101" spans="1:9" x14ac:dyDescent="0.2">
      <c r="A101" t="s">
        <v>19</v>
      </c>
      <c r="B101" t="s">
        <v>25</v>
      </c>
      <c r="C101">
        <v>220090075</v>
      </c>
      <c r="D101">
        <v>10100300</v>
      </c>
      <c r="E101">
        <v>4.5891665037598797</v>
      </c>
      <c r="F101">
        <v>206354400</v>
      </c>
      <c r="G101">
        <v>25623325</v>
      </c>
      <c r="H101">
        <f t="shared" si="2"/>
        <v>4.8946375749681126</v>
      </c>
      <c r="I101">
        <f t="shared" si="3"/>
        <v>39.418381494204986</v>
      </c>
    </row>
    <row r="102" spans="1:9" x14ac:dyDescent="0.2">
      <c r="A102" t="s">
        <v>13</v>
      </c>
      <c r="B102" t="s">
        <v>24</v>
      </c>
      <c r="C102">
        <v>162770250</v>
      </c>
      <c r="D102">
        <v>7632000</v>
      </c>
      <c r="E102">
        <v>4.6888175204006899</v>
      </c>
      <c r="F102">
        <v>156711200</v>
      </c>
      <c r="G102">
        <v>13691050</v>
      </c>
      <c r="H102">
        <f t="shared" si="2"/>
        <v>4.8701050084486619</v>
      </c>
      <c r="I102">
        <f t="shared" si="3"/>
        <v>55.744446189298849</v>
      </c>
    </row>
    <row r="103" spans="1:9" x14ac:dyDescent="0.2">
      <c r="A103" t="s">
        <v>16</v>
      </c>
      <c r="B103" t="s">
        <v>25</v>
      </c>
      <c r="C103">
        <v>248611150</v>
      </c>
      <c r="D103">
        <v>11348875</v>
      </c>
      <c r="E103">
        <v>4.5649099004610196</v>
      </c>
      <c r="F103">
        <v>235968800</v>
      </c>
      <c r="G103">
        <v>25623325</v>
      </c>
      <c r="H103">
        <f t="shared" si="2"/>
        <v>4.8094811686968786</v>
      </c>
      <c r="I103">
        <f t="shared" si="3"/>
        <v>44.291187814227854</v>
      </c>
    </row>
    <row r="104" spans="1:9" x14ac:dyDescent="0.2">
      <c r="A104" t="s">
        <v>17</v>
      </c>
      <c r="B104" t="s">
        <v>24</v>
      </c>
      <c r="C104">
        <v>194284200</v>
      </c>
      <c r="D104">
        <v>9045650</v>
      </c>
      <c r="E104">
        <v>4.65588555322564</v>
      </c>
      <c r="F104">
        <v>189638800</v>
      </c>
      <c r="G104">
        <v>13691050</v>
      </c>
      <c r="H104">
        <f t="shared" si="2"/>
        <v>4.7699363210482248</v>
      </c>
      <c r="I104">
        <f t="shared" si="3"/>
        <v>66.069804726445383</v>
      </c>
    </row>
    <row r="105" spans="1:9" x14ac:dyDescent="0.2">
      <c r="A105" t="s">
        <v>20</v>
      </c>
      <c r="B105" t="s">
        <v>25</v>
      </c>
      <c r="C105">
        <v>191908400</v>
      </c>
      <c r="D105">
        <v>8412050</v>
      </c>
      <c r="E105">
        <v>4.3833672731365603</v>
      </c>
      <c r="F105">
        <v>176748800</v>
      </c>
      <c r="G105">
        <v>25623325</v>
      </c>
      <c r="H105">
        <f t="shared" si="2"/>
        <v>4.7593250986711082</v>
      </c>
      <c r="I105">
        <f t="shared" si="3"/>
        <v>32.829658133751181</v>
      </c>
    </row>
    <row r="106" spans="1:9" x14ac:dyDescent="0.2">
      <c r="A106" t="s">
        <v>15</v>
      </c>
      <c r="B106" t="s">
        <v>24</v>
      </c>
      <c r="C106">
        <v>175496050</v>
      </c>
      <c r="D106">
        <v>7940200</v>
      </c>
      <c r="E106">
        <v>4.5244323162829003</v>
      </c>
      <c r="F106">
        <v>169745200</v>
      </c>
      <c r="G106">
        <v>13691050</v>
      </c>
      <c r="H106">
        <f t="shared" si="2"/>
        <v>4.6777169545884068</v>
      </c>
      <c r="I106">
        <f t="shared" si="3"/>
        <v>57.995551838609892</v>
      </c>
    </row>
    <row r="107" spans="1:9" x14ac:dyDescent="0.2">
      <c r="A107" t="s">
        <v>29</v>
      </c>
      <c r="B107" t="s">
        <v>22</v>
      </c>
      <c r="C107">
        <v>30357589</v>
      </c>
      <c r="D107">
        <v>685636</v>
      </c>
      <c r="E107">
        <v>2.2585324546030301</v>
      </c>
      <c r="F107">
        <v>14744378</v>
      </c>
      <c r="G107">
        <v>16298847</v>
      </c>
      <c r="H107">
        <f t="shared" si="2"/>
        <v>4.6501520783040151</v>
      </c>
      <c r="I107">
        <f t="shared" si="3"/>
        <v>4.2066533908809625</v>
      </c>
    </row>
    <row r="108" spans="1:9" x14ac:dyDescent="0.2">
      <c r="A108" t="s">
        <v>14</v>
      </c>
      <c r="B108" t="s">
        <v>22</v>
      </c>
      <c r="C108">
        <v>183192916</v>
      </c>
      <c r="D108">
        <v>8114931</v>
      </c>
      <c r="E108">
        <v>4.4297187779903</v>
      </c>
      <c r="F108">
        <v>175009000</v>
      </c>
      <c r="G108">
        <v>16298847</v>
      </c>
      <c r="H108">
        <f t="shared" si="2"/>
        <v>4.6368649612305655</v>
      </c>
      <c r="I108">
        <f t="shared" si="3"/>
        <v>49.788374600976375</v>
      </c>
    </row>
    <row r="109" spans="1:9" x14ac:dyDescent="0.2">
      <c r="A109" t="s">
        <v>21</v>
      </c>
      <c r="B109" t="s">
        <v>23</v>
      </c>
      <c r="C109">
        <v>74334975</v>
      </c>
      <c r="D109">
        <v>2936725</v>
      </c>
      <c r="E109">
        <v>3.9506638698674501</v>
      </c>
      <c r="F109">
        <v>64477800</v>
      </c>
      <c r="G109">
        <v>14215725</v>
      </c>
      <c r="H109">
        <f t="shared" si="2"/>
        <v>4.5546296554783199</v>
      </c>
      <c r="I109">
        <f t="shared" si="3"/>
        <v>20.658285103292304</v>
      </c>
    </row>
    <row r="110" spans="1:9" x14ac:dyDescent="0.2">
      <c r="A110" t="s">
        <v>29</v>
      </c>
      <c r="B110" t="s">
        <v>23</v>
      </c>
      <c r="C110">
        <v>26499502</v>
      </c>
      <c r="D110">
        <v>665136</v>
      </c>
      <c r="E110">
        <v>2.50999433876154</v>
      </c>
      <c r="F110">
        <v>14744378</v>
      </c>
      <c r="G110">
        <v>14215725</v>
      </c>
      <c r="H110">
        <f t="shared" si="2"/>
        <v>4.5111160335146048</v>
      </c>
      <c r="I110">
        <f t="shared" si="3"/>
        <v>4.6788749782371282</v>
      </c>
    </row>
    <row r="111" spans="1:9" x14ac:dyDescent="0.2">
      <c r="A111" t="s">
        <v>12</v>
      </c>
      <c r="B111" t="s">
        <v>22</v>
      </c>
      <c r="C111">
        <v>142109843</v>
      </c>
      <c r="D111">
        <v>5864004</v>
      </c>
      <c r="E111">
        <v>4.1263883459501098</v>
      </c>
      <c r="F111">
        <v>131675000</v>
      </c>
      <c r="G111">
        <v>16298847</v>
      </c>
      <c r="H111">
        <f t="shared" si="2"/>
        <v>4.453392063793431</v>
      </c>
      <c r="I111">
        <f t="shared" si="3"/>
        <v>35.97802961154246</v>
      </c>
    </row>
    <row r="112" spans="1:9" x14ac:dyDescent="0.2">
      <c r="A112" t="s">
        <v>13</v>
      </c>
      <c r="B112" t="s">
        <v>22</v>
      </c>
      <c r="C112">
        <v>166084986</v>
      </c>
      <c r="D112">
        <v>6925061</v>
      </c>
      <c r="E112">
        <v>4.1695888152105498</v>
      </c>
      <c r="F112">
        <v>156711200</v>
      </c>
      <c r="G112">
        <v>16298847</v>
      </c>
      <c r="H112">
        <f t="shared" si="2"/>
        <v>4.418995579128997</v>
      </c>
      <c r="I112">
        <f t="shared" si="3"/>
        <v>42.488042252313925</v>
      </c>
    </row>
    <row r="113" spans="1:9" x14ac:dyDescent="0.2">
      <c r="A113" t="s">
        <v>10</v>
      </c>
      <c r="B113" t="s">
        <v>24</v>
      </c>
      <c r="C113">
        <v>201321050</v>
      </c>
      <c r="D113">
        <v>8468200</v>
      </c>
      <c r="E113">
        <v>4.2063162297236198</v>
      </c>
      <c r="F113">
        <v>196098200</v>
      </c>
      <c r="G113">
        <v>13691050</v>
      </c>
      <c r="H113">
        <f t="shared" si="2"/>
        <v>4.3183466242933388</v>
      </c>
      <c r="I113">
        <f t="shared" si="3"/>
        <v>61.852085851706043</v>
      </c>
    </row>
    <row r="114" spans="1:9" x14ac:dyDescent="0.2">
      <c r="A114" t="s">
        <v>11</v>
      </c>
      <c r="B114" t="s">
        <v>24</v>
      </c>
      <c r="C114">
        <v>209748950</v>
      </c>
      <c r="D114">
        <v>8679900</v>
      </c>
      <c r="E114">
        <v>4.1382328731562197</v>
      </c>
      <c r="F114">
        <v>204737800</v>
      </c>
      <c r="G114">
        <v>13691050</v>
      </c>
      <c r="H114">
        <f t="shared" si="2"/>
        <v>4.2395200104719306</v>
      </c>
      <c r="I114">
        <f t="shared" si="3"/>
        <v>63.398351477790236</v>
      </c>
    </row>
    <row r="115" spans="1:9" x14ac:dyDescent="0.2">
      <c r="A115" t="s">
        <v>15</v>
      </c>
      <c r="B115" t="s">
        <v>22</v>
      </c>
      <c r="C115">
        <v>178867137</v>
      </c>
      <c r="D115">
        <v>7176910</v>
      </c>
      <c r="E115">
        <v>4.0124251555499502</v>
      </c>
      <c r="F115">
        <v>169745200</v>
      </c>
      <c r="G115">
        <v>16298847</v>
      </c>
      <c r="H115">
        <f t="shared" si="2"/>
        <v>4.2280488638264879</v>
      </c>
      <c r="I115">
        <f t="shared" si="3"/>
        <v>44.033237443114842</v>
      </c>
    </row>
    <row r="116" spans="1:9" x14ac:dyDescent="0.2">
      <c r="A116" t="s">
        <v>18</v>
      </c>
      <c r="B116" t="s">
        <v>24</v>
      </c>
      <c r="C116">
        <v>218987700</v>
      </c>
      <c r="D116">
        <v>9050550</v>
      </c>
      <c r="E116">
        <v>4.1329033548459604</v>
      </c>
      <c r="F116">
        <v>214347200</v>
      </c>
      <c r="G116">
        <v>13691050</v>
      </c>
      <c r="H116">
        <f t="shared" si="2"/>
        <v>4.2223784588742008</v>
      </c>
      <c r="I116">
        <f t="shared" si="3"/>
        <v>66.105594530733583</v>
      </c>
    </row>
    <row r="117" spans="1:9" x14ac:dyDescent="0.2">
      <c r="A117" t="s">
        <v>17</v>
      </c>
      <c r="B117" t="s">
        <v>22</v>
      </c>
      <c r="C117">
        <v>198177860</v>
      </c>
      <c r="D117">
        <v>7759787</v>
      </c>
      <c r="E117">
        <v>3.9155670567842402</v>
      </c>
      <c r="F117">
        <v>189638800</v>
      </c>
      <c r="G117">
        <v>16298847</v>
      </c>
      <c r="H117">
        <f t="shared" si="2"/>
        <v>4.0918772951526794</v>
      </c>
      <c r="I117">
        <f t="shared" si="3"/>
        <v>47.609422924210527</v>
      </c>
    </row>
    <row r="118" spans="1:9" x14ac:dyDescent="0.2">
      <c r="A118" t="s">
        <v>16</v>
      </c>
      <c r="B118" t="s">
        <v>22</v>
      </c>
      <c r="C118">
        <v>242836119</v>
      </c>
      <c r="D118">
        <v>9431528</v>
      </c>
      <c r="E118">
        <v>3.8839065781643498</v>
      </c>
      <c r="F118">
        <v>235968800</v>
      </c>
      <c r="G118">
        <v>16298847</v>
      </c>
      <c r="H118">
        <f t="shared" si="2"/>
        <v>3.996938578320524</v>
      </c>
      <c r="I118">
        <f t="shared" si="3"/>
        <v>57.866228206203786</v>
      </c>
    </row>
    <row r="119" spans="1:9" x14ac:dyDescent="0.2">
      <c r="A119" t="s">
        <v>20</v>
      </c>
      <c r="B119" t="s">
        <v>24</v>
      </c>
      <c r="C119">
        <v>183381825</v>
      </c>
      <c r="D119">
        <v>7058025</v>
      </c>
      <c r="E119">
        <v>3.8488138069298801</v>
      </c>
      <c r="F119">
        <v>176748800</v>
      </c>
      <c r="G119">
        <v>13691050</v>
      </c>
      <c r="H119">
        <f t="shared" si="2"/>
        <v>3.9932520051055507</v>
      </c>
      <c r="I119">
        <f t="shared" si="3"/>
        <v>51.552108859437375</v>
      </c>
    </row>
    <row r="120" spans="1:9" x14ac:dyDescent="0.2">
      <c r="A120" t="s">
        <v>10</v>
      </c>
      <c r="B120" t="s">
        <v>22</v>
      </c>
      <c r="C120">
        <v>204591167</v>
      </c>
      <c r="D120">
        <v>7805880</v>
      </c>
      <c r="E120">
        <v>3.8153553325202898</v>
      </c>
      <c r="F120">
        <v>196098200</v>
      </c>
      <c r="G120">
        <v>16298847</v>
      </c>
      <c r="H120">
        <f t="shared" si="2"/>
        <v>3.9805974761624534</v>
      </c>
      <c r="I120">
        <f t="shared" si="3"/>
        <v>47.892222069450682</v>
      </c>
    </row>
    <row r="121" spans="1:9" x14ac:dyDescent="0.2">
      <c r="A121" t="s">
        <v>19</v>
      </c>
      <c r="B121" t="s">
        <v>24</v>
      </c>
      <c r="C121">
        <v>211961675</v>
      </c>
      <c r="D121">
        <v>8083775</v>
      </c>
      <c r="E121">
        <v>3.8137908657308</v>
      </c>
      <c r="F121">
        <v>206354400</v>
      </c>
      <c r="G121">
        <v>13691050</v>
      </c>
      <c r="H121">
        <f t="shared" si="2"/>
        <v>3.9174231322423947</v>
      </c>
      <c r="I121">
        <f t="shared" si="3"/>
        <v>59.044229624462695</v>
      </c>
    </row>
    <row r="122" spans="1:9" x14ac:dyDescent="0.2">
      <c r="A122" t="s">
        <v>16</v>
      </c>
      <c r="B122" t="s">
        <v>29</v>
      </c>
      <c r="C122">
        <v>241546911</v>
      </c>
      <c r="D122">
        <v>9166267</v>
      </c>
      <c r="E122">
        <v>3.7948185559698602</v>
      </c>
      <c r="F122">
        <v>235968800</v>
      </c>
      <c r="G122">
        <v>14744378</v>
      </c>
      <c r="H122">
        <f t="shared" si="2"/>
        <v>3.8845249880492676</v>
      </c>
      <c r="I122">
        <f t="shared" si="3"/>
        <v>62.167878495790049</v>
      </c>
    </row>
    <row r="123" spans="1:9" x14ac:dyDescent="0.2">
      <c r="A123" t="s">
        <v>14</v>
      </c>
      <c r="B123" t="s">
        <v>23</v>
      </c>
      <c r="C123">
        <v>181625200</v>
      </c>
      <c r="D123">
        <v>6744500</v>
      </c>
      <c r="E123">
        <v>3.7134164201883899</v>
      </c>
      <c r="F123">
        <v>175009000</v>
      </c>
      <c r="G123">
        <v>14215725</v>
      </c>
      <c r="H123">
        <f t="shared" si="2"/>
        <v>3.8538018044786266</v>
      </c>
      <c r="I123">
        <f t="shared" si="3"/>
        <v>47.443939721681453</v>
      </c>
    </row>
    <row r="124" spans="1:9" x14ac:dyDescent="0.2">
      <c r="A124" t="s">
        <v>18</v>
      </c>
      <c r="B124" t="s">
        <v>22</v>
      </c>
      <c r="C124">
        <v>222503326</v>
      </c>
      <c r="D124">
        <v>8142721</v>
      </c>
      <c r="E124">
        <v>3.6595951828603202</v>
      </c>
      <c r="F124">
        <v>214347200</v>
      </c>
      <c r="G124">
        <v>16298847</v>
      </c>
      <c r="H124">
        <f t="shared" si="2"/>
        <v>3.7988464509916624</v>
      </c>
      <c r="I124">
        <f t="shared" si="3"/>
        <v>49.95887745924604</v>
      </c>
    </row>
    <row r="125" spans="1:9" x14ac:dyDescent="0.2">
      <c r="A125" t="s">
        <v>11</v>
      </c>
      <c r="B125" t="s">
        <v>22</v>
      </c>
      <c r="C125">
        <v>213294559</v>
      </c>
      <c r="D125">
        <v>7742088</v>
      </c>
      <c r="E125">
        <v>3.62976347652637</v>
      </c>
      <c r="F125">
        <v>204737800</v>
      </c>
      <c r="G125">
        <v>16298847</v>
      </c>
      <c r="H125">
        <f t="shared" si="2"/>
        <v>3.7814648784933707</v>
      </c>
      <c r="I125">
        <f t="shared" si="3"/>
        <v>47.500832420845477</v>
      </c>
    </row>
    <row r="126" spans="1:9" x14ac:dyDescent="0.2">
      <c r="A126" t="s">
        <v>16</v>
      </c>
      <c r="B126" t="s">
        <v>24</v>
      </c>
      <c r="C126">
        <v>240964050</v>
      </c>
      <c r="D126">
        <v>8695800</v>
      </c>
      <c r="E126">
        <v>3.6087540859310798</v>
      </c>
      <c r="F126">
        <v>235968800</v>
      </c>
      <c r="G126">
        <v>13691050</v>
      </c>
      <c r="H126">
        <f t="shared" si="2"/>
        <v>3.6851482060340182</v>
      </c>
      <c r="I126">
        <f t="shared" si="3"/>
        <v>63.514485740684613</v>
      </c>
    </row>
    <row r="127" spans="1:9" x14ac:dyDescent="0.2">
      <c r="A127" t="s">
        <v>13</v>
      </c>
      <c r="B127" t="s">
        <v>23</v>
      </c>
      <c r="C127">
        <v>164409625</v>
      </c>
      <c r="D127">
        <v>5482650</v>
      </c>
      <c r="E127">
        <v>3.3347500184371799</v>
      </c>
      <c r="F127">
        <v>156711200</v>
      </c>
      <c r="G127">
        <v>14215725</v>
      </c>
      <c r="H127">
        <f t="shared" si="2"/>
        <v>3.4985693428421198</v>
      </c>
      <c r="I127">
        <f t="shared" si="3"/>
        <v>38.567501833357078</v>
      </c>
    </row>
    <row r="128" spans="1:9" x14ac:dyDescent="0.2">
      <c r="A128" t="s">
        <v>20</v>
      </c>
      <c r="B128" t="s">
        <v>22</v>
      </c>
      <c r="C128">
        <v>186914104</v>
      </c>
      <c r="D128">
        <v>6133543</v>
      </c>
      <c r="E128">
        <v>3.2814768221022002</v>
      </c>
      <c r="F128">
        <v>176748800</v>
      </c>
      <c r="G128">
        <v>16298847</v>
      </c>
      <c r="H128">
        <f t="shared" si="2"/>
        <v>3.4702034752145416</v>
      </c>
      <c r="I128">
        <f t="shared" si="3"/>
        <v>37.631760087078554</v>
      </c>
    </row>
    <row r="129" spans="1:9" x14ac:dyDescent="0.2">
      <c r="A129" t="s">
        <v>26</v>
      </c>
      <c r="B129" t="s">
        <v>30</v>
      </c>
      <c r="C129">
        <v>575422</v>
      </c>
      <c r="D129">
        <v>18904</v>
      </c>
      <c r="E129">
        <v>3.2852410926241999</v>
      </c>
      <c r="F129">
        <v>545092</v>
      </c>
      <c r="G129">
        <v>49234</v>
      </c>
      <c r="H129">
        <f t="shared" si="2"/>
        <v>3.4680384228717354</v>
      </c>
      <c r="I129">
        <f t="shared" si="3"/>
        <v>38.396230247390015</v>
      </c>
    </row>
    <row r="130" spans="1:9" x14ac:dyDescent="0.2">
      <c r="A130" t="s">
        <v>15</v>
      </c>
      <c r="B130" t="s">
        <v>23</v>
      </c>
      <c r="C130">
        <v>177132250</v>
      </c>
      <c r="D130">
        <v>5860275</v>
      </c>
      <c r="E130">
        <v>3.3084178629244501</v>
      </c>
      <c r="F130">
        <v>169745200</v>
      </c>
      <c r="G130">
        <v>14215725</v>
      </c>
      <c r="H130">
        <f t="shared" si="2"/>
        <v>3.4523951192728863</v>
      </c>
      <c r="I130">
        <f t="shared" si="3"/>
        <v>41.223891148710315</v>
      </c>
    </row>
    <row r="131" spans="1:9" x14ac:dyDescent="0.2">
      <c r="A131" t="s">
        <v>12</v>
      </c>
      <c r="B131" t="s">
        <v>23</v>
      </c>
      <c r="C131">
        <v>140186425</v>
      </c>
      <c r="D131">
        <v>4517825</v>
      </c>
      <c r="E131">
        <v>3.2227264515804599</v>
      </c>
      <c r="F131">
        <v>131675000</v>
      </c>
      <c r="G131">
        <v>14215725</v>
      </c>
      <c r="H131">
        <f t="shared" ref="H131:H194" si="4">D131/F131*100</f>
        <v>3.4310423390924627</v>
      </c>
      <c r="I131">
        <f t="shared" ref="I131:I194" si="5">D131/G131*100</f>
        <v>31.780475494566758</v>
      </c>
    </row>
    <row r="132" spans="1:9" x14ac:dyDescent="0.2">
      <c r="A132" t="s">
        <v>17</v>
      </c>
      <c r="B132" t="s">
        <v>23</v>
      </c>
      <c r="C132">
        <v>196477250</v>
      </c>
      <c r="D132">
        <v>6501650</v>
      </c>
      <c r="E132">
        <v>3.3091108512563201</v>
      </c>
      <c r="F132">
        <v>189638800</v>
      </c>
      <c r="G132">
        <v>14215725</v>
      </c>
      <c r="H132">
        <f t="shared" si="4"/>
        <v>3.4284386950349819</v>
      </c>
      <c r="I132">
        <f t="shared" si="5"/>
        <v>45.735620237448323</v>
      </c>
    </row>
    <row r="133" spans="1:9" x14ac:dyDescent="0.2">
      <c r="A133" t="s">
        <v>24</v>
      </c>
      <c r="B133" t="s">
        <v>29</v>
      </c>
      <c r="C133">
        <v>27971005</v>
      </c>
      <c r="D133">
        <v>464423</v>
      </c>
      <c r="E133">
        <v>1.66037294691413</v>
      </c>
      <c r="F133">
        <v>13691050</v>
      </c>
      <c r="G133">
        <v>14744378</v>
      </c>
      <c r="H133">
        <f t="shared" si="4"/>
        <v>3.3921649544775603</v>
      </c>
      <c r="I133">
        <f t="shared" si="5"/>
        <v>3.1498310745967038</v>
      </c>
    </row>
    <row r="134" spans="1:9" x14ac:dyDescent="0.2">
      <c r="A134" t="s">
        <v>19</v>
      </c>
      <c r="B134" t="s">
        <v>22</v>
      </c>
      <c r="C134">
        <v>215804850</v>
      </c>
      <c r="D134">
        <v>6848397</v>
      </c>
      <c r="E134">
        <v>3.1734212646286699</v>
      </c>
      <c r="F134">
        <v>206354400</v>
      </c>
      <c r="G134">
        <v>16298847</v>
      </c>
      <c r="H134">
        <f t="shared" si="4"/>
        <v>3.3187550156429908</v>
      </c>
      <c r="I134">
        <f t="shared" si="5"/>
        <v>42.017677692170494</v>
      </c>
    </row>
    <row r="135" spans="1:9" x14ac:dyDescent="0.2">
      <c r="A135" t="s">
        <v>27</v>
      </c>
      <c r="B135" t="s">
        <v>30</v>
      </c>
      <c r="C135">
        <v>709459</v>
      </c>
      <c r="D135">
        <v>22370</v>
      </c>
      <c r="E135">
        <v>3.1531068039167902</v>
      </c>
      <c r="F135">
        <v>682595</v>
      </c>
      <c r="G135">
        <v>49234</v>
      </c>
      <c r="H135">
        <f t="shared" si="4"/>
        <v>3.2771995106908194</v>
      </c>
      <c r="I135">
        <f t="shared" si="5"/>
        <v>45.436080757200308</v>
      </c>
    </row>
    <row r="136" spans="1:9" x14ac:dyDescent="0.2">
      <c r="A136" t="s">
        <v>18</v>
      </c>
      <c r="B136" t="s">
        <v>23</v>
      </c>
      <c r="C136">
        <v>220790425</v>
      </c>
      <c r="D136">
        <v>7003675</v>
      </c>
      <c r="E136">
        <v>3.1720918151228701</v>
      </c>
      <c r="F136">
        <v>214347200</v>
      </c>
      <c r="G136">
        <v>14215725</v>
      </c>
      <c r="H136">
        <f t="shared" si="4"/>
        <v>3.2674441280315305</v>
      </c>
      <c r="I136">
        <f t="shared" si="5"/>
        <v>49.267096824115548</v>
      </c>
    </row>
    <row r="137" spans="1:9" x14ac:dyDescent="0.2">
      <c r="A137" t="s">
        <v>16</v>
      </c>
      <c r="B137" t="s">
        <v>23</v>
      </c>
      <c r="C137">
        <v>241920825</v>
      </c>
      <c r="D137">
        <v>7579700</v>
      </c>
      <c r="E137">
        <v>3.1331325031650299</v>
      </c>
      <c r="F137">
        <v>235968800</v>
      </c>
      <c r="G137">
        <v>14215725</v>
      </c>
      <c r="H137">
        <f t="shared" si="4"/>
        <v>3.2121619468336493</v>
      </c>
      <c r="I137">
        <f t="shared" si="5"/>
        <v>53.319123716869875</v>
      </c>
    </row>
    <row r="138" spans="1:9" x14ac:dyDescent="0.2">
      <c r="A138" t="s">
        <v>10</v>
      </c>
      <c r="B138" t="s">
        <v>23</v>
      </c>
      <c r="C138">
        <v>203235175</v>
      </c>
      <c r="D138">
        <v>6142350</v>
      </c>
      <c r="E138">
        <v>3.0222868654503299</v>
      </c>
      <c r="F138">
        <v>196098200</v>
      </c>
      <c r="G138">
        <v>14215725</v>
      </c>
      <c r="H138">
        <f t="shared" si="4"/>
        <v>3.1322827032578577</v>
      </c>
      <c r="I138">
        <f t="shared" si="5"/>
        <v>43.208137467487589</v>
      </c>
    </row>
    <row r="139" spans="1:9" x14ac:dyDescent="0.2">
      <c r="A139" t="s">
        <v>11</v>
      </c>
      <c r="B139" t="s">
        <v>23</v>
      </c>
      <c r="C139">
        <v>211910950</v>
      </c>
      <c r="D139">
        <v>6095725</v>
      </c>
      <c r="E139">
        <v>2.87655026793094</v>
      </c>
      <c r="F139">
        <v>204737800</v>
      </c>
      <c r="G139">
        <v>14215725</v>
      </c>
      <c r="H139">
        <f t="shared" si="4"/>
        <v>2.9773324710922946</v>
      </c>
      <c r="I139">
        <f t="shared" si="5"/>
        <v>42.880155602334739</v>
      </c>
    </row>
    <row r="140" spans="1:9" x14ac:dyDescent="0.2">
      <c r="A140" t="s">
        <v>15</v>
      </c>
      <c r="B140" t="s">
        <v>29</v>
      </c>
      <c r="C140">
        <v>179550773</v>
      </c>
      <c r="D140">
        <v>4938805</v>
      </c>
      <c r="E140">
        <v>2.75064535645302</v>
      </c>
      <c r="F140">
        <v>169745200</v>
      </c>
      <c r="G140">
        <v>14744378</v>
      </c>
      <c r="H140">
        <f t="shared" si="4"/>
        <v>2.9095402992249562</v>
      </c>
      <c r="I140">
        <f t="shared" si="5"/>
        <v>33.496190887129998</v>
      </c>
    </row>
    <row r="141" spans="1:9" x14ac:dyDescent="0.2">
      <c r="A141" t="s">
        <v>20</v>
      </c>
      <c r="B141" t="s">
        <v>23</v>
      </c>
      <c r="C141">
        <v>184874600</v>
      </c>
      <c r="D141">
        <v>4957225</v>
      </c>
      <c r="E141">
        <v>2.68139863453389</v>
      </c>
      <c r="F141">
        <v>176748800</v>
      </c>
      <c r="G141">
        <v>14215725</v>
      </c>
      <c r="H141">
        <f t="shared" si="4"/>
        <v>2.8046725069703444</v>
      </c>
      <c r="I141">
        <f t="shared" si="5"/>
        <v>34.871418798548795</v>
      </c>
    </row>
    <row r="142" spans="1:9" x14ac:dyDescent="0.2">
      <c r="A142" t="s">
        <v>28</v>
      </c>
      <c r="B142" t="s">
        <v>31</v>
      </c>
      <c r="C142">
        <v>19199877</v>
      </c>
      <c r="D142">
        <v>3889</v>
      </c>
      <c r="E142">
        <v>2.0255338094092998E-2</v>
      </c>
      <c r="F142">
        <v>138774</v>
      </c>
      <c r="G142">
        <v>19064992</v>
      </c>
      <c r="H142">
        <f t="shared" si="4"/>
        <v>2.8023981437445054</v>
      </c>
      <c r="I142">
        <f t="shared" si="5"/>
        <v>2.0398644804047125E-2</v>
      </c>
    </row>
    <row r="143" spans="1:9" x14ac:dyDescent="0.2">
      <c r="A143" t="s">
        <v>28</v>
      </c>
      <c r="B143" t="s">
        <v>21</v>
      </c>
      <c r="C143">
        <v>64612699</v>
      </c>
      <c r="D143">
        <v>3875</v>
      </c>
      <c r="E143">
        <v>5.9972730747557797E-3</v>
      </c>
      <c r="F143">
        <v>138774</v>
      </c>
      <c r="G143">
        <v>64477800</v>
      </c>
      <c r="H143">
        <f t="shared" si="4"/>
        <v>2.7923097986654559</v>
      </c>
      <c r="I143">
        <f t="shared" si="5"/>
        <v>6.0098204343200295E-3</v>
      </c>
    </row>
    <row r="144" spans="1:9" x14ac:dyDescent="0.2">
      <c r="A144" t="s">
        <v>19</v>
      </c>
      <c r="B144" t="s">
        <v>23</v>
      </c>
      <c r="C144">
        <v>214125400</v>
      </c>
      <c r="D144">
        <v>5387300</v>
      </c>
      <c r="E144">
        <v>2.5159556035855601</v>
      </c>
      <c r="F144">
        <v>206354400</v>
      </c>
      <c r="G144">
        <v>14215725</v>
      </c>
      <c r="H144">
        <f t="shared" si="4"/>
        <v>2.6107027521584225</v>
      </c>
      <c r="I144">
        <f t="shared" si="5"/>
        <v>37.896765729500252</v>
      </c>
    </row>
    <row r="145" spans="1:9" x14ac:dyDescent="0.2">
      <c r="A145" t="s">
        <v>13</v>
      </c>
      <c r="B145" t="s">
        <v>29</v>
      </c>
      <c r="C145">
        <v>167711544</v>
      </c>
      <c r="D145">
        <v>3744034</v>
      </c>
      <c r="E145">
        <v>2.23242473994515</v>
      </c>
      <c r="F145">
        <v>156711200</v>
      </c>
      <c r="G145">
        <v>14744378</v>
      </c>
      <c r="H145">
        <f t="shared" si="4"/>
        <v>2.3891298133126413</v>
      </c>
      <c r="I145">
        <f t="shared" si="5"/>
        <v>25.392959947174443</v>
      </c>
    </row>
    <row r="146" spans="1:9" x14ac:dyDescent="0.2">
      <c r="A146" t="s">
        <v>21</v>
      </c>
      <c r="B146" t="s">
        <v>29</v>
      </c>
      <c r="C146">
        <v>77726220</v>
      </c>
      <c r="D146">
        <v>1495958</v>
      </c>
      <c r="E146">
        <v>1.9246503946802</v>
      </c>
      <c r="F146">
        <v>64477800</v>
      </c>
      <c r="G146">
        <v>14744378</v>
      </c>
      <c r="H146">
        <f t="shared" si="4"/>
        <v>2.3201132792992318</v>
      </c>
      <c r="I146">
        <f t="shared" si="5"/>
        <v>10.145955292247661</v>
      </c>
    </row>
    <row r="147" spans="1:9" x14ac:dyDescent="0.2">
      <c r="A147" t="s">
        <v>14</v>
      </c>
      <c r="B147" t="s">
        <v>29</v>
      </c>
      <c r="C147">
        <v>185714852</v>
      </c>
      <c r="D147">
        <v>4038526</v>
      </c>
      <c r="E147">
        <v>2.17458429226759</v>
      </c>
      <c r="F147">
        <v>175009000</v>
      </c>
      <c r="G147">
        <v>14744378</v>
      </c>
      <c r="H147">
        <f t="shared" si="4"/>
        <v>2.3076104657474761</v>
      </c>
      <c r="I147">
        <f t="shared" si="5"/>
        <v>27.390277161912152</v>
      </c>
    </row>
    <row r="148" spans="1:9" x14ac:dyDescent="0.2">
      <c r="A148" t="s">
        <v>10</v>
      </c>
      <c r="B148" t="s">
        <v>29</v>
      </c>
      <c r="C148">
        <v>206345305</v>
      </c>
      <c r="D148">
        <v>4497273</v>
      </c>
      <c r="E148">
        <v>2.17948889120593</v>
      </c>
      <c r="F148">
        <v>196098200</v>
      </c>
      <c r="G148">
        <v>14744378</v>
      </c>
      <c r="H148">
        <f t="shared" si="4"/>
        <v>2.2933780116288678</v>
      </c>
      <c r="I148">
        <f t="shared" si="5"/>
        <v>30.501612207717411</v>
      </c>
    </row>
    <row r="149" spans="1:9" x14ac:dyDescent="0.2">
      <c r="A149" t="s">
        <v>12</v>
      </c>
      <c r="B149" t="s">
        <v>29</v>
      </c>
      <c r="C149">
        <v>143424687</v>
      </c>
      <c r="D149">
        <v>2994691</v>
      </c>
      <c r="E149">
        <v>2.0879885204141999</v>
      </c>
      <c r="F149">
        <v>131675000</v>
      </c>
      <c r="G149">
        <v>14744378</v>
      </c>
      <c r="H149">
        <f t="shared" si="4"/>
        <v>2.2743049174102903</v>
      </c>
      <c r="I149">
        <f t="shared" si="5"/>
        <v>20.31073131738755</v>
      </c>
    </row>
    <row r="150" spans="1:9" x14ac:dyDescent="0.2">
      <c r="A150" t="s">
        <v>11</v>
      </c>
      <c r="B150" t="s">
        <v>29</v>
      </c>
      <c r="C150">
        <v>214877628</v>
      </c>
      <c r="D150">
        <v>4604550</v>
      </c>
      <c r="E150">
        <v>2.1428708250632802</v>
      </c>
      <c r="F150">
        <v>204737800</v>
      </c>
      <c r="G150">
        <v>14744378</v>
      </c>
      <c r="H150">
        <f t="shared" si="4"/>
        <v>2.2489984751228156</v>
      </c>
      <c r="I150">
        <f t="shared" si="5"/>
        <v>31.229191221223441</v>
      </c>
    </row>
    <row r="151" spans="1:9" x14ac:dyDescent="0.2">
      <c r="A151" t="s">
        <v>17</v>
      </c>
      <c r="B151" t="s">
        <v>29</v>
      </c>
      <c r="C151">
        <v>200180620</v>
      </c>
      <c r="D151">
        <v>4202558</v>
      </c>
      <c r="E151">
        <v>2.0993830471700998</v>
      </c>
      <c r="F151">
        <v>189638800</v>
      </c>
      <c r="G151">
        <v>14744378</v>
      </c>
      <c r="H151">
        <f t="shared" si="4"/>
        <v>2.2160855268014772</v>
      </c>
      <c r="I151">
        <f t="shared" si="5"/>
        <v>28.502782552102229</v>
      </c>
    </row>
    <row r="152" spans="1:9" x14ac:dyDescent="0.2">
      <c r="A152" t="s">
        <v>19</v>
      </c>
      <c r="B152" t="s">
        <v>29</v>
      </c>
      <c r="C152">
        <v>216728250</v>
      </c>
      <c r="D152">
        <v>4370528</v>
      </c>
      <c r="E152">
        <v>2.0165935912830899</v>
      </c>
      <c r="F152">
        <v>206354400</v>
      </c>
      <c r="G152">
        <v>14744378</v>
      </c>
      <c r="H152">
        <f t="shared" si="4"/>
        <v>2.1179717999713117</v>
      </c>
      <c r="I152">
        <f t="shared" si="5"/>
        <v>29.641996427384047</v>
      </c>
    </row>
    <row r="153" spans="1:9" x14ac:dyDescent="0.2">
      <c r="A153" t="s">
        <v>18</v>
      </c>
      <c r="B153" t="s">
        <v>29</v>
      </c>
      <c r="C153">
        <v>224830356</v>
      </c>
      <c r="D153">
        <v>4261222</v>
      </c>
      <c r="E153">
        <v>1.8953054542154399</v>
      </c>
      <c r="F153">
        <v>214347200</v>
      </c>
      <c r="G153">
        <v>14744378</v>
      </c>
      <c r="H153">
        <f t="shared" si="4"/>
        <v>1.9879998432449784</v>
      </c>
      <c r="I153">
        <f t="shared" si="5"/>
        <v>28.900656236566913</v>
      </c>
    </row>
    <row r="154" spans="1:9" x14ac:dyDescent="0.2">
      <c r="A154" t="s">
        <v>20</v>
      </c>
      <c r="B154" t="s">
        <v>29</v>
      </c>
      <c r="C154">
        <v>188175378</v>
      </c>
      <c r="D154">
        <v>3317800</v>
      </c>
      <c r="E154">
        <v>1.76314246596066</v>
      </c>
      <c r="F154">
        <v>176748800</v>
      </c>
      <c r="G154">
        <v>14744378</v>
      </c>
      <c r="H154">
        <f t="shared" si="4"/>
        <v>1.8771273128869899</v>
      </c>
      <c r="I154">
        <f t="shared" si="5"/>
        <v>22.502136068405189</v>
      </c>
    </row>
    <row r="155" spans="1:9" x14ac:dyDescent="0.2">
      <c r="A155" t="s">
        <v>32</v>
      </c>
      <c r="B155" t="s">
        <v>31</v>
      </c>
      <c r="C155">
        <v>20484248</v>
      </c>
      <c r="D155">
        <v>20856</v>
      </c>
      <c r="E155">
        <v>0.101814818879365</v>
      </c>
      <c r="F155">
        <v>1440112</v>
      </c>
      <c r="G155">
        <v>19064992</v>
      </c>
      <c r="H155">
        <f t="shared" si="4"/>
        <v>1.4482206939460265</v>
      </c>
      <c r="I155">
        <f t="shared" si="5"/>
        <v>0.10939422371643272</v>
      </c>
    </row>
    <row r="156" spans="1:9" x14ac:dyDescent="0.2">
      <c r="A156" t="s">
        <v>28</v>
      </c>
      <c r="B156" t="s">
        <v>25</v>
      </c>
      <c r="C156">
        <v>22332790</v>
      </c>
      <c r="D156">
        <v>1803</v>
      </c>
      <c r="E156">
        <v>8.0733307392403704E-3</v>
      </c>
      <c r="F156">
        <v>138774</v>
      </c>
      <c r="G156">
        <v>25623325</v>
      </c>
      <c r="H156">
        <f t="shared" si="4"/>
        <v>1.2992347269661464</v>
      </c>
      <c r="I156">
        <f t="shared" si="5"/>
        <v>7.0365575115641709E-3</v>
      </c>
    </row>
    <row r="157" spans="1:9" x14ac:dyDescent="0.2">
      <c r="A157" t="s">
        <v>21</v>
      </c>
      <c r="B157" t="s">
        <v>31</v>
      </c>
      <c r="C157">
        <v>82834545</v>
      </c>
      <c r="D157">
        <v>708247</v>
      </c>
      <c r="E157">
        <v>0.85501405241013895</v>
      </c>
      <c r="F157">
        <v>64477800</v>
      </c>
      <c r="G157">
        <v>19064992</v>
      </c>
      <c r="H157">
        <f t="shared" si="4"/>
        <v>1.0984354304892536</v>
      </c>
      <c r="I157">
        <f t="shared" si="5"/>
        <v>3.7149084562951824</v>
      </c>
    </row>
    <row r="158" spans="1:9" x14ac:dyDescent="0.2">
      <c r="A158" t="s">
        <v>29</v>
      </c>
      <c r="B158" t="s">
        <v>31</v>
      </c>
      <c r="C158">
        <v>33657710</v>
      </c>
      <c r="D158">
        <v>151660</v>
      </c>
      <c r="E158">
        <v>0.45059512367300097</v>
      </c>
      <c r="F158">
        <v>14744378</v>
      </c>
      <c r="G158">
        <v>19064992</v>
      </c>
      <c r="H158">
        <f t="shared" si="4"/>
        <v>1.0285954415981469</v>
      </c>
      <c r="I158">
        <f t="shared" si="5"/>
        <v>0.79548944998246007</v>
      </c>
    </row>
    <row r="159" spans="1:9" x14ac:dyDescent="0.2">
      <c r="A159" t="s">
        <v>20</v>
      </c>
      <c r="B159" t="s">
        <v>31</v>
      </c>
      <c r="C159">
        <v>194008826</v>
      </c>
      <c r="D159">
        <v>1804966</v>
      </c>
      <c r="E159">
        <v>0.93035251911683603</v>
      </c>
      <c r="F159">
        <v>176748800</v>
      </c>
      <c r="G159">
        <v>19064992</v>
      </c>
      <c r="H159">
        <f t="shared" si="4"/>
        <v>1.0212041043560125</v>
      </c>
      <c r="I159">
        <f t="shared" si="5"/>
        <v>9.4674364405712836</v>
      </c>
    </row>
    <row r="160" spans="1:9" x14ac:dyDescent="0.2">
      <c r="A160" t="s">
        <v>12</v>
      </c>
      <c r="B160" t="s">
        <v>31</v>
      </c>
      <c r="C160">
        <v>149414412</v>
      </c>
      <c r="D160">
        <v>1325580</v>
      </c>
      <c r="E160">
        <v>0.88718349338349001</v>
      </c>
      <c r="F160">
        <v>131675000</v>
      </c>
      <c r="G160">
        <v>19064992</v>
      </c>
      <c r="H160">
        <f t="shared" si="4"/>
        <v>1.0067059046895765</v>
      </c>
      <c r="I160">
        <f t="shared" si="5"/>
        <v>6.9529533503082508</v>
      </c>
    </row>
    <row r="161" spans="1:9" x14ac:dyDescent="0.2">
      <c r="A161" t="s">
        <v>10</v>
      </c>
      <c r="B161" t="s">
        <v>31</v>
      </c>
      <c r="C161">
        <v>213197777</v>
      </c>
      <c r="D161">
        <v>1965415</v>
      </c>
      <c r="E161">
        <v>0.92187405875249795</v>
      </c>
      <c r="F161">
        <v>196098200</v>
      </c>
      <c r="G161">
        <v>19064992</v>
      </c>
      <c r="H161">
        <f t="shared" si="4"/>
        <v>1.0022606020860976</v>
      </c>
      <c r="I161">
        <f t="shared" si="5"/>
        <v>10.309026093480659</v>
      </c>
    </row>
    <row r="162" spans="1:9" x14ac:dyDescent="0.2">
      <c r="A162" t="s">
        <v>11</v>
      </c>
      <c r="B162" t="s">
        <v>31</v>
      </c>
      <c r="C162">
        <v>221786326</v>
      </c>
      <c r="D162">
        <v>2016466</v>
      </c>
      <c r="E162">
        <v>0.90919311229313604</v>
      </c>
      <c r="F162">
        <v>204737800</v>
      </c>
      <c r="G162">
        <v>19064992</v>
      </c>
      <c r="H162">
        <f t="shared" si="4"/>
        <v>0.98490166447036154</v>
      </c>
      <c r="I162">
        <f t="shared" si="5"/>
        <v>10.576799612609332</v>
      </c>
    </row>
    <row r="163" spans="1:9" x14ac:dyDescent="0.2">
      <c r="A163" t="s">
        <v>16</v>
      </c>
      <c r="B163" t="s">
        <v>31</v>
      </c>
      <c r="C163">
        <v>252736062</v>
      </c>
      <c r="D163">
        <v>2297730</v>
      </c>
      <c r="E163">
        <v>0.90914212313714005</v>
      </c>
      <c r="F163">
        <v>235968800</v>
      </c>
      <c r="G163">
        <v>19064992</v>
      </c>
      <c r="H163">
        <f t="shared" si="4"/>
        <v>0.97374313892345088</v>
      </c>
      <c r="I163">
        <f t="shared" si="5"/>
        <v>12.052090029725687</v>
      </c>
    </row>
    <row r="164" spans="1:9" x14ac:dyDescent="0.2">
      <c r="A164" t="s">
        <v>33</v>
      </c>
      <c r="B164" t="s">
        <v>31</v>
      </c>
      <c r="C164">
        <v>19351425</v>
      </c>
      <c r="D164">
        <v>2783</v>
      </c>
      <c r="E164">
        <v>1.4381369847440199E-2</v>
      </c>
      <c r="F164">
        <v>289216</v>
      </c>
      <c r="G164">
        <v>19064992</v>
      </c>
      <c r="H164">
        <f t="shared" si="4"/>
        <v>0.96225658331489261</v>
      </c>
      <c r="I164">
        <f t="shared" si="5"/>
        <v>1.4597435970599936E-2</v>
      </c>
    </row>
    <row r="165" spans="1:9" x14ac:dyDescent="0.2">
      <c r="A165" t="s">
        <v>19</v>
      </c>
      <c r="B165" t="s">
        <v>31</v>
      </c>
      <c r="C165">
        <v>223440149</v>
      </c>
      <c r="D165">
        <v>1979243</v>
      </c>
      <c r="E165">
        <v>0.88580454714967105</v>
      </c>
      <c r="F165">
        <v>206354400</v>
      </c>
      <c r="G165">
        <v>19064992</v>
      </c>
      <c r="H165">
        <f t="shared" si="4"/>
        <v>0.95914746668837692</v>
      </c>
      <c r="I165">
        <f t="shared" si="5"/>
        <v>10.381556939546579</v>
      </c>
    </row>
    <row r="166" spans="1:9" x14ac:dyDescent="0.2">
      <c r="A166" t="s">
        <v>18</v>
      </c>
      <c r="B166" t="s">
        <v>31</v>
      </c>
      <c r="C166">
        <v>231395700</v>
      </c>
      <c r="D166">
        <v>2016492</v>
      </c>
      <c r="E166">
        <v>0.87144748152191198</v>
      </c>
      <c r="F166">
        <v>214347200</v>
      </c>
      <c r="G166">
        <v>19064992</v>
      </c>
      <c r="H166">
        <f t="shared" si="4"/>
        <v>0.940759664693544</v>
      </c>
      <c r="I166">
        <f t="shared" si="5"/>
        <v>10.576935988223861</v>
      </c>
    </row>
    <row r="167" spans="1:9" x14ac:dyDescent="0.2">
      <c r="A167" t="s">
        <v>15</v>
      </c>
      <c r="B167" t="s">
        <v>31</v>
      </c>
      <c r="C167">
        <v>187214943</v>
      </c>
      <c r="D167">
        <v>1595249</v>
      </c>
      <c r="E167">
        <v>0.85209490996666903</v>
      </c>
      <c r="F167">
        <v>169745200</v>
      </c>
      <c r="G167">
        <v>19064992</v>
      </c>
      <c r="H167">
        <f t="shared" si="4"/>
        <v>0.93979034458706345</v>
      </c>
      <c r="I167">
        <f t="shared" si="5"/>
        <v>8.3674254885603947</v>
      </c>
    </row>
    <row r="168" spans="1:9" x14ac:dyDescent="0.2">
      <c r="A168" t="s">
        <v>13</v>
      </c>
      <c r="B168" t="s">
        <v>31</v>
      </c>
      <c r="C168">
        <v>174308765</v>
      </c>
      <c r="D168">
        <v>1467427</v>
      </c>
      <c r="E168">
        <v>0.84185496925527503</v>
      </c>
      <c r="F168">
        <v>156711200</v>
      </c>
      <c r="G168">
        <v>19064992</v>
      </c>
      <c r="H168">
        <f t="shared" si="4"/>
        <v>0.93638935825901415</v>
      </c>
      <c r="I168">
        <f t="shared" si="5"/>
        <v>7.6969714962377118</v>
      </c>
    </row>
    <row r="169" spans="1:9" x14ac:dyDescent="0.2">
      <c r="A169" t="s">
        <v>17</v>
      </c>
      <c r="B169" t="s">
        <v>31</v>
      </c>
      <c r="C169">
        <v>206963064</v>
      </c>
      <c r="D169">
        <v>1740728</v>
      </c>
      <c r="E169">
        <v>0.84108147915707299</v>
      </c>
      <c r="F169">
        <v>189638800</v>
      </c>
      <c r="G169">
        <v>19064992</v>
      </c>
      <c r="H169">
        <f t="shared" si="4"/>
        <v>0.91791764132656395</v>
      </c>
      <c r="I169">
        <f t="shared" si="5"/>
        <v>9.1304942587964373</v>
      </c>
    </row>
    <row r="170" spans="1:9" x14ac:dyDescent="0.2">
      <c r="A170" t="s">
        <v>14</v>
      </c>
      <c r="B170" t="s">
        <v>31</v>
      </c>
      <c r="C170">
        <v>192576561</v>
      </c>
      <c r="D170">
        <v>1497431</v>
      </c>
      <c r="E170">
        <v>0.77757697625517397</v>
      </c>
      <c r="F170">
        <v>175009000</v>
      </c>
      <c r="G170">
        <v>19064992</v>
      </c>
      <c r="H170">
        <f t="shared" si="4"/>
        <v>0.85563085327040322</v>
      </c>
      <c r="I170">
        <f t="shared" si="5"/>
        <v>7.8543489554047534</v>
      </c>
    </row>
    <row r="171" spans="1:9" x14ac:dyDescent="0.2">
      <c r="A171" t="s">
        <v>24</v>
      </c>
      <c r="B171" t="s">
        <v>31</v>
      </c>
      <c r="C171">
        <v>32640946</v>
      </c>
      <c r="D171">
        <v>115096</v>
      </c>
      <c r="E171">
        <v>0.35261232931177899</v>
      </c>
      <c r="F171">
        <v>13691050</v>
      </c>
      <c r="G171">
        <v>19064992</v>
      </c>
      <c r="H171">
        <f t="shared" si="4"/>
        <v>0.84066598252142821</v>
      </c>
      <c r="I171">
        <f t="shared" si="5"/>
        <v>0.60370337422643561</v>
      </c>
    </row>
    <row r="172" spans="1:9" x14ac:dyDescent="0.2">
      <c r="A172" t="s">
        <v>28</v>
      </c>
      <c r="B172" t="s">
        <v>22</v>
      </c>
      <c r="C172">
        <v>16436496</v>
      </c>
      <c r="D172">
        <v>1125</v>
      </c>
      <c r="E172">
        <v>6.8445245263954102E-3</v>
      </c>
      <c r="F172">
        <v>138774</v>
      </c>
      <c r="G172">
        <v>16298847</v>
      </c>
      <c r="H172">
        <f t="shared" si="4"/>
        <v>0.8106705867093259</v>
      </c>
      <c r="I172">
        <f t="shared" si="5"/>
        <v>6.9023287352780235E-3</v>
      </c>
    </row>
    <row r="173" spans="1:9" x14ac:dyDescent="0.2">
      <c r="A173" t="s">
        <v>23</v>
      </c>
      <c r="B173" t="s">
        <v>31</v>
      </c>
      <c r="C173">
        <v>31248057</v>
      </c>
      <c r="D173">
        <v>110761</v>
      </c>
      <c r="E173">
        <v>0.354457238733275</v>
      </c>
      <c r="F173">
        <v>14215725</v>
      </c>
      <c r="G173">
        <v>19064992</v>
      </c>
      <c r="H173">
        <f t="shared" si="4"/>
        <v>0.77914422233125635</v>
      </c>
      <c r="I173">
        <f t="shared" si="5"/>
        <v>0.58096536311161318</v>
      </c>
    </row>
    <row r="174" spans="1:9" x14ac:dyDescent="0.2">
      <c r="A174" t="s">
        <v>22</v>
      </c>
      <c r="B174" t="s">
        <v>31</v>
      </c>
      <c r="C174">
        <v>35238793</v>
      </c>
      <c r="D174">
        <v>125046</v>
      </c>
      <c r="E174">
        <v>0.354853243696514</v>
      </c>
      <c r="F174">
        <v>16298847</v>
      </c>
      <c r="G174">
        <v>19064992</v>
      </c>
      <c r="H174">
        <f t="shared" si="4"/>
        <v>0.76720764358362281</v>
      </c>
      <c r="I174">
        <f t="shared" si="5"/>
        <v>0.65589327286368648</v>
      </c>
    </row>
    <row r="175" spans="1:9" x14ac:dyDescent="0.2">
      <c r="A175" t="s">
        <v>28</v>
      </c>
      <c r="B175" t="s">
        <v>23</v>
      </c>
      <c r="C175">
        <v>12415210</v>
      </c>
      <c r="D175">
        <v>1037</v>
      </c>
      <c r="E175">
        <v>8.3526577480364794E-3</v>
      </c>
      <c r="F175">
        <v>138774</v>
      </c>
      <c r="G175">
        <v>14215725</v>
      </c>
      <c r="H175">
        <f t="shared" si="4"/>
        <v>0.74725813192672985</v>
      </c>
      <c r="I175">
        <f t="shared" si="5"/>
        <v>7.2947387488151326E-3</v>
      </c>
    </row>
    <row r="176" spans="1:9" x14ac:dyDescent="0.2">
      <c r="A176" t="s">
        <v>27</v>
      </c>
      <c r="B176" t="s">
        <v>31</v>
      </c>
      <c r="C176">
        <v>19743230</v>
      </c>
      <c r="D176">
        <v>4357</v>
      </c>
      <c r="E176">
        <v>2.2068324179984701E-2</v>
      </c>
      <c r="F176">
        <v>682595</v>
      </c>
      <c r="G176">
        <v>19064992</v>
      </c>
      <c r="H176">
        <f t="shared" si="4"/>
        <v>0.63829943084845331</v>
      </c>
      <c r="I176">
        <f t="shared" si="5"/>
        <v>2.2853405865578123E-2</v>
      </c>
    </row>
    <row r="177" spans="1:9" x14ac:dyDescent="0.2">
      <c r="A177" t="s">
        <v>28</v>
      </c>
      <c r="B177" t="s">
        <v>29</v>
      </c>
      <c r="C177">
        <v>14882296</v>
      </c>
      <c r="D177">
        <v>856</v>
      </c>
      <c r="E177">
        <v>5.7518006630159803E-3</v>
      </c>
      <c r="F177">
        <v>138774</v>
      </c>
      <c r="G177">
        <v>14744378</v>
      </c>
      <c r="H177">
        <f t="shared" si="4"/>
        <v>0.61683024197616265</v>
      </c>
      <c r="I177">
        <f t="shared" si="5"/>
        <v>5.8056026507188026E-3</v>
      </c>
    </row>
    <row r="178" spans="1:9" x14ac:dyDescent="0.2">
      <c r="A178" t="s">
        <v>28</v>
      </c>
      <c r="B178" t="s">
        <v>24</v>
      </c>
      <c r="C178">
        <v>13829007</v>
      </c>
      <c r="D178">
        <v>817</v>
      </c>
      <c r="E178">
        <v>5.9078717654854002E-3</v>
      </c>
      <c r="F178">
        <v>138774</v>
      </c>
      <c r="G178">
        <v>13691050</v>
      </c>
      <c r="H178">
        <f t="shared" si="4"/>
        <v>0.58872699497023939</v>
      </c>
      <c r="I178">
        <f t="shared" si="5"/>
        <v>5.96740206193097E-3</v>
      </c>
    </row>
    <row r="179" spans="1:9" x14ac:dyDescent="0.2">
      <c r="A179" t="s">
        <v>26</v>
      </c>
      <c r="B179" t="s">
        <v>31</v>
      </c>
      <c r="C179">
        <v>19607146</v>
      </c>
      <c r="D179">
        <v>2938</v>
      </c>
      <c r="E179">
        <v>1.4984332752966701E-2</v>
      </c>
      <c r="F179">
        <v>545092</v>
      </c>
      <c r="G179">
        <v>19064992</v>
      </c>
      <c r="H179">
        <f t="shared" si="4"/>
        <v>0.5389915830722154</v>
      </c>
      <c r="I179">
        <f t="shared" si="5"/>
        <v>1.5410444441833494E-2</v>
      </c>
    </row>
    <row r="180" spans="1:9" x14ac:dyDescent="0.2">
      <c r="A180" t="s">
        <v>25</v>
      </c>
      <c r="B180" t="s">
        <v>31</v>
      </c>
      <c r="C180">
        <v>41153055</v>
      </c>
      <c r="D180">
        <v>115182</v>
      </c>
      <c r="E180">
        <v>0.279886875956111</v>
      </c>
      <c r="F180">
        <v>25623325</v>
      </c>
      <c r="G180">
        <v>19064992</v>
      </c>
      <c r="H180">
        <f t="shared" si="4"/>
        <v>0.44952011497336897</v>
      </c>
      <c r="I180">
        <f t="shared" si="5"/>
        <v>0.60415446279757157</v>
      </c>
    </row>
    <row r="181" spans="1:9" x14ac:dyDescent="0.2">
      <c r="A181" t="s">
        <v>32</v>
      </c>
      <c r="B181" t="s">
        <v>26</v>
      </c>
      <c r="C181">
        <v>1981451</v>
      </c>
      <c r="D181">
        <v>3753</v>
      </c>
      <c r="E181">
        <v>0.18940665199391801</v>
      </c>
      <c r="F181">
        <v>1440112</v>
      </c>
      <c r="G181">
        <v>545092</v>
      </c>
      <c r="H181">
        <f t="shared" si="4"/>
        <v>0.26060473074316443</v>
      </c>
      <c r="I181">
        <f t="shared" si="5"/>
        <v>0.688507628070124</v>
      </c>
    </row>
    <row r="182" spans="1:9" x14ac:dyDescent="0.2">
      <c r="A182" t="s">
        <v>23</v>
      </c>
      <c r="B182" t="s">
        <v>32</v>
      </c>
      <c r="C182">
        <v>13705322</v>
      </c>
      <c r="D182">
        <v>14113</v>
      </c>
      <c r="E182">
        <v>0.10297459629186401</v>
      </c>
      <c r="F182">
        <v>14215725</v>
      </c>
      <c r="G182">
        <v>1440112</v>
      </c>
      <c r="H182">
        <f t="shared" si="4"/>
        <v>9.9277384727124357E-2</v>
      </c>
      <c r="I182">
        <f t="shared" si="5"/>
        <v>0.97999322274934175</v>
      </c>
    </row>
    <row r="183" spans="1:9" x14ac:dyDescent="0.2">
      <c r="A183" t="s">
        <v>22</v>
      </c>
      <c r="B183" t="s">
        <v>32</v>
      </c>
      <c r="C183">
        <v>17723536</v>
      </c>
      <c r="D183">
        <v>15423</v>
      </c>
      <c r="E183">
        <v>8.7019881360017606E-2</v>
      </c>
      <c r="F183">
        <v>16298847</v>
      </c>
      <c r="G183">
        <v>1440112</v>
      </c>
      <c r="H183">
        <f t="shared" si="4"/>
        <v>9.4626325408171508E-2</v>
      </c>
      <c r="I183">
        <f t="shared" si="5"/>
        <v>1.0709583699045631</v>
      </c>
    </row>
    <row r="184" spans="1:9" x14ac:dyDescent="0.2">
      <c r="A184" t="s">
        <v>24</v>
      </c>
      <c r="B184" t="s">
        <v>32</v>
      </c>
      <c r="C184">
        <v>15120148</v>
      </c>
      <c r="D184">
        <v>11014</v>
      </c>
      <c r="E184">
        <v>7.2843202328442797E-2</v>
      </c>
      <c r="F184">
        <v>13691050</v>
      </c>
      <c r="G184">
        <v>1440112</v>
      </c>
      <c r="H184">
        <f t="shared" si="4"/>
        <v>8.0446715189850304E-2</v>
      </c>
      <c r="I184">
        <f t="shared" si="5"/>
        <v>0.76480162654015793</v>
      </c>
    </row>
    <row r="185" spans="1:9" x14ac:dyDescent="0.2">
      <c r="A185" t="s">
        <v>33</v>
      </c>
      <c r="B185" t="s">
        <v>26</v>
      </c>
      <c r="C185">
        <v>834101</v>
      </c>
      <c r="D185">
        <v>207</v>
      </c>
      <c r="E185">
        <v>2.4817138452058001E-2</v>
      </c>
      <c r="F185">
        <v>289216</v>
      </c>
      <c r="G185">
        <v>545092</v>
      </c>
      <c r="H185">
        <f t="shared" si="4"/>
        <v>7.1572803717636649E-2</v>
      </c>
      <c r="I185">
        <f t="shared" si="5"/>
        <v>3.7975240876769421E-2</v>
      </c>
    </row>
    <row r="186" spans="1:9" x14ac:dyDescent="0.2">
      <c r="A186" t="s">
        <v>23</v>
      </c>
      <c r="B186" t="s">
        <v>26</v>
      </c>
      <c r="C186">
        <v>12813557</v>
      </c>
      <c r="D186">
        <v>9638</v>
      </c>
      <c r="E186">
        <v>7.5217209397827597E-2</v>
      </c>
      <c r="F186">
        <v>14215725</v>
      </c>
      <c r="G186">
        <v>545092</v>
      </c>
      <c r="H186">
        <f t="shared" si="4"/>
        <v>6.7798160136046531E-2</v>
      </c>
      <c r="I186">
        <f t="shared" si="5"/>
        <v>1.7681418916439793</v>
      </c>
    </row>
    <row r="187" spans="1:9" x14ac:dyDescent="0.2">
      <c r="A187" t="s">
        <v>29</v>
      </c>
      <c r="B187" t="s">
        <v>32</v>
      </c>
      <c r="C187">
        <v>16175306</v>
      </c>
      <c r="D187">
        <v>9184</v>
      </c>
      <c r="E187">
        <v>5.6777905778104001E-2</v>
      </c>
      <c r="F187">
        <v>14744378</v>
      </c>
      <c r="G187">
        <v>1440112</v>
      </c>
      <c r="H187">
        <f t="shared" si="4"/>
        <v>6.2288148065655941E-2</v>
      </c>
      <c r="I187">
        <f t="shared" si="5"/>
        <v>0.63772817669736803</v>
      </c>
    </row>
    <row r="188" spans="1:9" x14ac:dyDescent="0.2">
      <c r="A188" t="s">
        <v>21</v>
      </c>
      <c r="B188" t="s">
        <v>32</v>
      </c>
      <c r="C188">
        <v>65882066</v>
      </c>
      <c r="D188">
        <v>35846</v>
      </c>
      <c r="E188">
        <v>5.4409344114982702E-2</v>
      </c>
      <c r="F188">
        <v>64477800</v>
      </c>
      <c r="G188">
        <v>1440112</v>
      </c>
      <c r="H188">
        <f t="shared" si="4"/>
        <v>5.5594328590615687E-2</v>
      </c>
      <c r="I188">
        <f t="shared" si="5"/>
        <v>2.4891119579588254</v>
      </c>
    </row>
    <row r="189" spans="1:9" x14ac:dyDescent="0.2">
      <c r="A189" t="s">
        <v>15</v>
      </c>
      <c r="B189" t="s">
        <v>33</v>
      </c>
      <c r="C189">
        <v>169948109</v>
      </c>
      <c r="D189">
        <v>86307</v>
      </c>
      <c r="E189">
        <v>5.0784324996519997E-2</v>
      </c>
      <c r="F189">
        <v>169745200</v>
      </c>
      <c r="G189">
        <v>289216</v>
      </c>
      <c r="H189">
        <f t="shared" si="4"/>
        <v>5.0845031258615857E-2</v>
      </c>
      <c r="I189">
        <f t="shared" si="5"/>
        <v>29.841710002212878</v>
      </c>
    </row>
    <row r="190" spans="1:9" x14ac:dyDescent="0.2">
      <c r="A190" t="s">
        <v>20</v>
      </c>
      <c r="B190" t="s">
        <v>32</v>
      </c>
      <c r="C190">
        <v>178101155</v>
      </c>
      <c r="D190">
        <v>87757</v>
      </c>
      <c r="E190">
        <v>4.9273683823105999E-2</v>
      </c>
      <c r="F190">
        <v>176748800</v>
      </c>
      <c r="G190">
        <v>1440112</v>
      </c>
      <c r="H190">
        <f t="shared" si="4"/>
        <v>4.9650690697758633E-2</v>
      </c>
      <c r="I190">
        <f t="shared" si="5"/>
        <v>6.0937621518326353</v>
      </c>
    </row>
    <row r="191" spans="1:9" x14ac:dyDescent="0.2">
      <c r="A191" t="s">
        <v>29</v>
      </c>
      <c r="B191" t="s">
        <v>33</v>
      </c>
      <c r="C191">
        <v>15026297</v>
      </c>
      <c r="D191">
        <v>7297</v>
      </c>
      <c r="E191">
        <v>4.8561531826503898E-2</v>
      </c>
      <c r="F191">
        <v>14744378</v>
      </c>
      <c r="G191">
        <v>289216</v>
      </c>
      <c r="H191">
        <f t="shared" si="4"/>
        <v>4.9490049698942884E-2</v>
      </c>
      <c r="I191">
        <f t="shared" si="5"/>
        <v>2.5230277716308915</v>
      </c>
    </row>
    <row r="192" spans="1:9" x14ac:dyDescent="0.2">
      <c r="A192" t="s">
        <v>23</v>
      </c>
      <c r="B192" t="s">
        <v>27</v>
      </c>
      <c r="C192">
        <v>12953783</v>
      </c>
      <c r="D192">
        <v>6647</v>
      </c>
      <c r="E192">
        <v>5.13131955352348E-2</v>
      </c>
      <c r="F192">
        <v>14215725</v>
      </c>
      <c r="G192">
        <v>682595</v>
      </c>
      <c r="H192">
        <f t="shared" si="4"/>
        <v>4.6758079521093718E-2</v>
      </c>
      <c r="I192">
        <f t="shared" si="5"/>
        <v>0.97378386891201951</v>
      </c>
    </row>
    <row r="193" spans="1:9" x14ac:dyDescent="0.2">
      <c r="A193" t="s">
        <v>13</v>
      </c>
      <c r="B193" t="s">
        <v>32</v>
      </c>
      <c r="C193">
        <v>158078329</v>
      </c>
      <c r="D193">
        <v>72983</v>
      </c>
      <c r="E193">
        <v>4.6168883781659897E-2</v>
      </c>
      <c r="F193">
        <v>156711200</v>
      </c>
      <c r="G193">
        <v>1440112</v>
      </c>
      <c r="H193">
        <f t="shared" si="4"/>
        <v>4.6571655376259007E-2</v>
      </c>
      <c r="I193">
        <f t="shared" si="5"/>
        <v>5.0678697212439037</v>
      </c>
    </row>
    <row r="194" spans="1:9" x14ac:dyDescent="0.2">
      <c r="A194" t="s">
        <v>24</v>
      </c>
      <c r="B194" t="s">
        <v>27</v>
      </c>
      <c r="C194">
        <v>14367298</v>
      </c>
      <c r="D194">
        <v>6347</v>
      </c>
      <c r="E194">
        <v>4.41767129769286E-2</v>
      </c>
      <c r="F194">
        <v>13691050</v>
      </c>
      <c r="G194">
        <v>682595</v>
      </c>
      <c r="H194">
        <f t="shared" si="4"/>
        <v>4.6358752615759932E-2</v>
      </c>
      <c r="I194">
        <f t="shared" si="5"/>
        <v>0.92983394252814622</v>
      </c>
    </row>
    <row r="195" spans="1:9" x14ac:dyDescent="0.2">
      <c r="A195" t="s">
        <v>23</v>
      </c>
      <c r="B195" t="s">
        <v>33</v>
      </c>
      <c r="C195">
        <v>12561554</v>
      </c>
      <c r="D195">
        <v>6430</v>
      </c>
      <c r="E195">
        <v>5.1187934231704098E-2</v>
      </c>
      <c r="F195">
        <v>14215725</v>
      </c>
      <c r="G195">
        <v>289216</v>
      </c>
      <c r="H195">
        <f t="shared" ref="H195:H258" si="6">D195/F195*100</f>
        <v>4.5231600920811285E-2</v>
      </c>
      <c r="I195">
        <f t="shared" ref="I195:I258" si="7">D195/G195*100</f>
        <v>2.2232518256251383</v>
      </c>
    </row>
    <row r="196" spans="1:9" x14ac:dyDescent="0.2">
      <c r="A196" t="s">
        <v>25</v>
      </c>
      <c r="B196" t="s">
        <v>26</v>
      </c>
      <c r="C196">
        <v>22730894</v>
      </c>
      <c r="D196">
        <v>11584</v>
      </c>
      <c r="E196">
        <v>5.0961480001622497E-2</v>
      </c>
      <c r="F196">
        <v>25623325</v>
      </c>
      <c r="G196">
        <v>545092</v>
      </c>
      <c r="H196">
        <f t="shared" si="6"/>
        <v>4.520880877091478E-2</v>
      </c>
      <c r="I196">
        <f t="shared" si="7"/>
        <v>2.1251458469395992</v>
      </c>
    </row>
    <row r="197" spans="1:9" x14ac:dyDescent="0.2">
      <c r="A197" t="s">
        <v>18</v>
      </c>
      <c r="B197" t="s">
        <v>33</v>
      </c>
      <c r="C197">
        <v>214544027</v>
      </c>
      <c r="D197">
        <v>92389</v>
      </c>
      <c r="E197">
        <v>4.3062956024406102E-2</v>
      </c>
      <c r="F197">
        <v>214347200</v>
      </c>
      <c r="G197">
        <v>289216</v>
      </c>
      <c r="H197">
        <f t="shared" si="6"/>
        <v>4.3102499122918331E-2</v>
      </c>
      <c r="I197">
        <f t="shared" si="7"/>
        <v>31.944636534631556</v>
      </c>
    </row>
    <row r="198" spans="1:9" x14ac:dyDescent="0.2">
      <c r="A198" t="s">
        <v>12</v>
      </c>
      <c r="B198" t="s">
        <v>32</v>
      </c>
      <c r="C198">
        <v>133058408</v>
      </c>
      <c r="D198">
        <v>56704</v>
      </c>
      <c r="E198">
        <v>4.2615871369812298E-2</v>
      </c>
      <c r="F198">
        <v>131675000</v>
      </c>
      <c r="G198">
        <v>1440112</v>
      </c>
      <c r="H198">
        <f t="shared" si="6"/>
        <v>4.3063603569394343E-2</v>
      </c>
      <c r="I198">
        <f t="shared" si="7"/>
        <v>3.9374715299921119</v>
      </c>
    </row>
    <row r="199" spans="1:9" x14ac:dyDescent="0.2">
      <c r="A199" t="s">
        <v>17</v>
      </c>
      <c r="B199" t="s">
        <v>26</v>
      </c>
      <c r="C199">
        <v>190102283</v>
      </c>
      <c r="D199">
        <v>81609</v>
      </c>
      <c r="E199">
        <v>4.29289952293734E-2</v>
      </c>
      <c r="F199">
        <v>189638800</v>
      </c>
      <c r="G199">
        <v>545092</v>
      </c>
      <c r="H199">
        <f t="shared" si="6"/>
        <v>4.3033915000516773E-2</v>
      </c>
      <c r="I199">
        <f t="shared" si="7"/>
        <v>14.971601124213892</v>
      </c>
    </row>
    <row r="200" spans="1:9" x14ac:dyDescent="0.2">
      <c r="A200" t="s">
        <v>17</v>
      </c>
      <c r="B200" t="s">
        <v>33</v>
      </c>
      <c r="C200">
        <v>189846488</v>
      </c>
      <c r="D200">
        <v>81528</v>
      </c>
      <c r="E200">
        <v>4.2944170766013902E-2</v>
      </c>
      <c r="F200">
        <v>189638800</v>
      </c>
      <c r="G200">
        <v>289216</v>
      </c>
      <c r="H200">
        <f t="shared" si="6"/>
        <v>4.2991202222330029E-2</v>
      </c>
      <c r="I200">
        <f t="shared" si="7"/>
        <v>28.189311794644833</v>
      </c>
    </row>
    <row r="201" spans="1:9" x14ac:dyDescent="0.2">
      <c r="A201" t="s">
        <v>22</v>
      </c>
      <c r="B201" t="s">
        <v>26</v>
      </c>
      <c r="C201">
        <v>16837064</v>
      </c>
      <c r="D201">
        <v>6875</v>
      </c>
      <c r="E201">
        <v>4.0832534698448601E-2</v>
      </c>
      <c r="F201">
        <v>16298847</v>
      </c>
      <c r="G201">
        <v>545092</v>
      </c>
      <c r="H201">
        <f t="shared" si="6"/>
        <v>4.2180897826699031E-2</v>
      </c>
      <c r="I201">
        <f t="shared" si="7"/>
        <v>1.2612549808105789</v>
      </c>
    </row>
    <row r="202" spans="1:9" x14ac:dyDescent="0.2">
      <c r="A202" t="s">
        <v>21</v>
      </c>
      <c r="B202" t="s">
        <v>26</v>
      </c>
      <c r="C202">
        <v>64995813</v>
      </c>
      <c r="D202">
        <v>27079</v>
      </c>
      <c r="E202">
        <v>4.1662683717795801E-2</v>
      </c>
      <c r="F202">
        <v>64477800</v>
      </c>
      <c r="G202">
        <v>545092</v>
      </c>
      <c r="H202">
        <f t="shared" si="6"/>
        <v>4.1997400655729572E-2</v>
      </c>
      <c r="I202">
        <f t="shared" si="7"/>
        <v>4.9677852545992236</v>
      </c>
    </row>
    <row r="203" spans="1:9" x14ac:dyDescent="0.2">
      <c r="A203" t="s">
        <v>22</v>
      </c>
      <c r="B203" t="s">
        <v>33</v>
      </c>
      <c r="C203">
        <v>16581306</v>
      </c>
      <c r="D203">
        <v>6757</v>
      </c>
      <c r="E203">
        <v>4.0750710468765203E-2</v>
      </c>
      <c r="F203">
        <v>16298847</v>
      </c>
      <c r="G203">
        <v>289216</v>
      </c>
      <c r="H203">
        <f t="shared" si="6"/>
        <v>4.1456920234909871E-2</v>
      </c>
      <c r="I203">
        <f t="shared" si="7"/>
        <v>2.3363161097587963</v>
      </c>
    </row>
    <row r="204" spans="1:9" x14ac:dyDescent="0.2">
      <c r="A204" t="s">
        <v>16</v>
      </c>
      <c r="B204" t="s">
        <v>26</v>
      </c>
      <c r="C204">
        <v>236419410</v>
      </c>
      <c r="D204">
        <v>94482</v>
      </c>
      <c r="E204">
        <v>3.9963723790698902E-2</v>
      </c>
      <c r="F204">
        <v>235968800</v>
      </c>
      <c r="G204">
        <v>545092</v>
      </c>
      <c r="H204">
        <f t="shared" si="6"/>
        <v>4.0040039191621947E-2</v>
      </c>
      <c r="I204">
        <f t="shared" si="7"/>
        <v>17.333220814101104</v>
      </c>
    </row>
    <row r="205" spans="1:9" x14ac:dyDescent="0.2">
      <c r="A205" t="s">
        <v>28</v>
      </c>
      <c r="B205" t="s">
        <v>32</v>
      </c>
      <c r="C205">
        <v>1578831</v>
      </c>
      <c r="D205">
        <v>55</v>
      </c>
      <c r="E205">
        <v>3.4835900739217801E-3</v>
      </c>
      <c r="F205">
        <v>138774</v>
      </c>
      <c r="G205">
        <v>1440112</v>
      </c>
      <c r="H205">
        <f t="shared" si="6"/>
        <v>3.9632784239122601E-2</v>
      </c>
      <c r="I205">
        <f t="shared" si="7"/>
        <v>3.8191473996466944E-3</v>
      </c>
    </row>
    <row r="206" spans="1:9" x14ac:dyDescent="0.2">
      <c r="A206" t="s">
        <v>15</v>
      </c>
      <c r="B206" t="s">
        <v>32</v>
      </c>
      <c r="C206">
        <v>171118071</v>
      </c>
      <c r="D206">
        <v>67241</v>
      </c>
      <c r="E206">
        <v>3.9295089996660801E-2</v>
      </c>
      <c r="F206">
        <v>169745200</v>
      </c>
      <c r="G206">
        <v>1440112</v>
      </c>
      <c r="H206">
        <f t="shared" si="6"/>
        <v>3.9612902161592786E-2</v>
      </c>
      <c r="I206">
        <f t="shared" si="7"/>
        <v>4.6691507327207882</v>
      </c>
    </row>
    <row r="207" spans="1:9" x14ac:dyDescent="0.2">
      <c r="A207" t="s">
        <v>32</v>
      </c>
      <c r="B207" t="s">
        <v>33</v>
      </c>
      <c r="C207">
        <v>1728758</v>
      </c>
      <c r="D207">
        <v>570</v>
      </c>
      <c r="E207">
        <v>3.2971647853545699E-2</v>
      </c>
      <c r="F207">
        <v>1440112</v>
      </c>
      <c r="G207">
        <v>289216</v>
      </c>
      <c r="H207">
        <f t="shared" si="6"/>
        <v>3.9580254869065745E-2</v>
      </c>
      <c r="I207">
        <f t="shared" si="7"/>
        <v>0.1970845319761009</v>
      </c>
    </row>
    <row r="208" spans="1:9" x14ac:dyDescent="0.2">
      <c r="A208" t="s">
        <v>14</v>
      </c>
      <c r="B208" t="s">
        <v>32</v>
      </c>
      <c r="C208">
        <v>176379966</v>
      </c>
      <c r="D208">
        <v>69146</v>
      </c>
      <c r="E208">
        <v>3.9202865023797502E-2</v>
      </c>
      <c r="F208">
        <v>175009000</v>
      </c>
      <c r="G208">
        <v>1440112</v>
      </c>
      <c r="H208">
        <f t="shared" si="6"/>
        <v>3.9509968058785552E-2</v>
      </c>
      <c r="I208">
        <f t="shared" si="7"/>
        <v>4.8014321108358242</v>
      </c>
    </row>
    <row r="209" spans="1:9" x14ac:dyDescent="0.2">
      <c r="A209" t="s">
        <v>12</v>
      </c>
      <c r="B209" t="s">
        <v>26</v>
      </c>
      <c r="C209">
        <v>132168439</v>
      </c>
      <c r="D209">
        <v>51653</v>
      </c>
      <c r="E209">
        <v>3.9081190933941502E-2</v>
      </c>
      <c r="F209">
        <v>131675000</v>
      </c>
      <c r="G209">
        <v>545092</v>
      </c>
      <c r="H209">
        <f t="shared" si="6"/>
        <v>3.9227643820011392E-2</v>
      </c>
      <c r="I209">
        <f t="shared" si="7"/>
        <v>9.4760150580085565</v>
      </c>
    </row>
    <row r="210" spans="1:9" x14ac:dyDescent="0.2">
      <c r="A210" t="s">
        <v>25</v>
      </c>
      <c r="B210" t="s">
        <v>32</v>
      </c>
      <c r="C210">
        <v>23627099</v>
      </c>
      <c r="D210">
        <v>10001</v>
      </c>
      <c r="E210">
        <v>4.23285143893459E-2</v>
      </c>
      <c r="F210">
        <v>25623325</v>
      </c>
      <c r="G210">
        <v>1440112</v>
      </c>
      <c r="H210">
        <f t="shared" si="6"/>
        <v>3.903084396736177E-2</v>
      </c>
      <c r="I210">
        <f t="shared" si="7"/>
        <v>0.69445987534302889</v>
      </c>
    </row>
    <row r="211" spans="1:9" x14ac:dyDescent="0.2">
      <c r="A211" t="s">
        <v>18</v>
      </c>
      <c r="B211" t="s">
        <v>26</v>
      </c>
      <c r="C211">
        <v>214809022</v>
      </c>
      <c r="D211">
        <v>83270</v>
      </c>
      <c r="E211">
        <v>3.8764666039027E-2</v>
      </c>
      <c r="F211">
        <v>214347200</v>
      </c>
      <c r="G211">
        <v>545092</v>
      </c>
      <c r="H211">
        <f t="shared" si="6"/>
        <v>3.8848186493688742E-2</v>
      </c>
      <c r="I211">
        <f t="shared" si="7"/>
        <v>15.27632032757773</v>
      </c>
    </row>
    <row r="212" spans="1:9" x14ac:dyDescent="0.2">
      <c r="A212" t="s">
        <v>10</v>
      </c>
      <c r="B212" t="s">
        <v>32</v>
      </c>
      <c r="C212">
        <v>197463471</v>
      </c>
      <c r="D212">
        <v>74841</v>
      </c>
      <c r="E212">
        <v>3.7901187303650698E-2</v>
      </c>
      <c r="F212">
        <v>196098200</v>
      </c>
      <c r="G212">
        <v>1440112</v>
      </c>
      <c r="H212">
        <f t="shared" si="6"/>
        <v>3.8165062198429155E-2</v>
      </c>
      <c r="I212">
        <f t="shared" si="7"/>
        <v>5.1968874643083316</v>
      </c>
    </row>
    <row r="213" spans="1:9" x14ac:dyDescent="0.2">
      <c r="A213" t="s">
        <v>14</v>
      </c>
      <c r="B213" t="s">
        <v>26</v>
      </c>
      <c r="C213">
        <v>175487300</v>
      </c>
      <c r="D213">
        <v>66792</v>
      </c>
      <c r="E213">
        <v>3.80608739207908E-2</v>
      </c>
      <c r="F213">
        <v>175009000</v>
      </c>
      <c r="G213">
        <v>545092</v>
      </c>
      <c r="H213">
        <f t="shared" si="6"/>
        <v>3.8164894376860617E-2</v>
      </c>
      <c r="I213">
        <f t="shared" si="7"/>
        <v>12.253344389570934</v>
      </c>
    </row>
    <row r="214" spans="1:9" x14ac:dyDescent="0.2">
      <c r="A214" t="s">
        <v>15</v>
      </c>
      <c r="B214" t="s">
        <v>26</v>
      </c>
      <c r="C214">
        <v>170225637</v>
      </c>
      <c r="D214">
        <v>64655</v>
      </c>
      <c r="E214">
        <v>3.7981940405369098E-2</v>
      </c>
      <c r="F214">
        <v>169745200</v>
      </c>
      <c r="G214">
        <v>545092</v>
      </c>
      <c r="H214">
        <f t="shared" si="6"/>
        <v>3.8089442293508156E-2</v>
      </c>
      <c r="I214">
        <f t="shared" si="7"/>
        <v>11.861300477717524</v>
      </c>
    </row>
    <row r="215" spans="1:9" x14ac:dyDescent="0.2">
      <c r="A215" t="s">
        <v>25</v>
      </c>
      <c r="B215" t="s">
        <v>27</v>
      </c>
      <c r="C215">
        <v>22869458</v>
      </c>
      <c r="D215">
        <v>9486</v>
      </c>
      <c r="E215">
        <v>4.1478901686257702E-2</v>
      </c>
      <c r="F215">
        <v>25623325</v>
      </c>
      <c r="G215">
        <v>682595</v>
      </c>
      <c r="H215">
        <f t="shared" si="6"/>
        <v>3.7020956491790193E-2</v>
      </c>
      <c r="I215">
        <f t="shared" si="7"/>
        <v>1.3896966722580739</v>
      </c>
    </row>
    <row r="216" spans="1:9" x14ac:dyDescent="0.2">
      <c r="A216" t="s">
        <v>24</v>
      </c>
      <c r="B216" t="s">
        <v>26</v>
      </c>
      <c r="C216">
        <v>14231106</v>
      </c>
      <c r="D216">
        <v>5036</v>
      </c>
      <c r="E216">
        <v>3.5387270673129703E-2</v>
      </c>
      <c r="F216">
        <v>13691050</v>
      </c>
      <c r="G216">
        <v>545092</v>
      </c>
      <c r="H216">
        <f t="shared" si="6"/>
        <v>3.6783153958242797E-2</v>
      </c>
      <c r="I216">
        <f t="shared" si="7"/>
        <v>0.92388073939811999</v>
      </c>
    </row>
    <row r="217" spans="1:9" x14ac:dyDescent="0.2">
      <c r="A217" t="s">
        <v>17</v>
      </c>
      <c r="B217" t="s">
        <v>32</v>
      </c>
      <c r="C217">
        <v>191009234</v>
      </c>
      <c r="D217">
        <v>69678</v>
      </c>
      <c r="E217">
        <v>3.6478864681484501E-2</v>
      </c>
      <c r="F217">
        <v>189638800</v>
      </c>
      <c r="G217">
        <v>1440112</v>
      </c>
      <c r="H217">
        <f t="shared" si="6"/>
        <v>3.674248096908439E-2</v>
      </c>
      <c r="I217">
        <f t="shared" si="7"/>
        <v>4.8383736820469521</v>
      </c>
    </row>
    <row r="218" spans="1:9" x14ac:dyDescent="0.2">
      <c r="A218" t="s">
        <v>11</v>
      </c>
      <c r="B218" t="s">
        <v>32</v>
      </c>
      <c r="C218">
        <v>206104711</v>
      </c>
      <c r="D218">
        <v>73201</v>
      </c>
      <c r="E218">
        <v>3.5516412819889397E-2</v>
      </c>
      <c r="F218">
        <v>204737800</v>
      </c>
      <c r="G218">
        <v>1440112</v>
      </c>
      <c r="H218">
        <f t="shared" si="6"/>
        <v>3.5753534520738234E-2</v>
      </c>
      <c r="I218">
        <f t="shared" si="7"/>
        <v>5.0830074327552301</v>
      </c>
    </row>
    <row r="219" spans="1:9" x14ac:dyDescent="0.2">
      <c r="A219" t="s">
        <v>32</v>
      </c>
      <c r="B219" t="s">
        <v>27</v>
      </c>
      <c r="C219">
        <v>2122200</v>
      </c>
      <c r="D219">
        <v>507</v>
      </c>
      <c r="E219">
        <v>2.3890302516256699E-2</v>
      </c>
      <c r="F219">
        <v>1440112</v>
      </c>
      <c r="G219">
        <v>682595</v>
      </c>
      <c r="H219">
        <f t="shared" si="6"/>
        <v>3.5205595120379525E-2</v>
      </c>
      <c r="I219">
        <f t="shared" si="7"/>
        <v>7.427537558874589E-2</v>
      </c>
    </row>
    <row r="220" spans="1:9" x14ac:dyDescent="0.2">
      <c r="A220" t="s">
        <v>11</v>
      </c>
      <c r="B220" t="s">
        <v>26</v>
      </c>
      <c r="C220">
        <v>205212977</v>
      </c>
      <c r="D220">
        <v>69915</v>
      </c>
      <c r="E220">
        <v>3.4069482847568701E-2</v>
      </c>
      <c r="F220">
        <v>204737800</v>
      </c>
      <c r="G220">
        <v>545092</v>
      </c>
      <c r="H220">
        <f t="shared" si="6"/>
        <v>3.4148554883367897E-2</v>
      </c>
      <c r="I220">
        <f t="shared" si="7"/>
        <v>12.826275197581325</v>
      </c>
    </row>
    <row r="221" spans="1:9" x14ac:dyDescent="0.2">
      <c r="A221" t="s">
        <v>13</v>
      </c>
      <c r="B221" t="s">
        <v>33</v>
      </c>
      <c r="C221">
        <v>156946929</v>
      </c>
      <c r="D221">
        <v>53487</v>
      </c>
      <c r="E221">
        <v>3.4079672881015703E-2</v>
      </c>
      <c r="F221">
        <v>156711200</v>
      </c>
      <c r="G221">
        <v>289216</v>
      </c>
      <c r="H221">
        <f t="shared" si="6"/>
        <v>3.4130936397653772E-2</v>
      </c>
      <c r="I221">
        <f t="shared" si="7"/>
        <v>18.493790108431067</v>
      </c>
    </row>
    <row r="222" spans="1:9" x14ac:dyDescent="0.2">
      <c r="A222" t="s">
        <v>11</v>
      </c>
      <c r="B222" t="s">
        <v>33</v>
      </c>
      <c r="C222">
        <v>204957514</v>
      </c>
      <c r="D222">
        <v>69502</v>
      </c>
      <c r="E222">
        <v>3.3910442532006903E-2</v>
      </c>
      <c r="F222">
        <v>204737800</v>
      </c>
      <c r="G222">
        <v>289216</v>
      </c>
      <c r="H222">
        <f t="shared" si="6"/>
        <v>3.3946833462115932E-2</v>
      </c>
      <c r="I222">
        <f t="shared" si="7"/>
        <v>24.031173932285903</v>
      </c>
    </row>
    <row r="223" spans="1:9" x14ac:dyDescent="0.2">
      <c r="A223" t="s">
        <v>17</v>
      </c>
      <c r="B223" t="s">
        <v>27</v>
      </c>
      <c r="C223">
        <v>190258889</v>
      </c>
      <c r="D223">
        <v>62506</v>
      </c>
      <c r="E223">
        <v>3.2853129926560198E-2</v>
      </c>
      <c r="F223">
        <v>189638800</v>
      </c>
      <c r="G223">
        <v>682595</v>
      </c>
      <c r="H223">
        <f t="shared" si="6"/>
        <v>3.2960554485685419E-2</v>
      </c>
      <c r="I223">
        <f t="shared" si="7"/>
        <v>9.1571136618346163</v>
      </c>
    </row>
    <row r="224" spans="1:9" x14ac:dyDescent="0.2">
      <c r="A224" t="s">
        <v>10</v>
      </c>
      <c r="B224" t="s">
        <v>26</v>
      </c>
      <c r="C224">
        <v>196579726</v>
      </c>
      <c r="D224">
        <v>63566</v>
      </c>
      <c r="E224">
        <v>3.2335989724596503E-2</v>
      </c>
      <c r="F224">
        <v>196098200</v>
      </c>
      <c r="G224">
        <v>545092</v>
      </c>
      <c r="H224">
        <f t="shared" si="6"/>
        <v>3.2415391880190637E-2</v>
      </c>
      <c r="I224">
        <f t="shared" si="7"/>
        <v>11.661517688757126</v>
      </c>
    </row>
    <row r="225" spans="1:9" x14ac:dyDescent="0.2">
      <c r="A225" t="s">
        <v>18</v>
      </c>
      <c r="B225" t="s">
        <v>32</v>
      </c>
      <c r="C225">
        <v>215717871</v>
      </c>
      <c r="D225">
        <v>69441</v>
      </c>
      <c r="E225">
        <v>3.21906570272057E-2</v>
      </c>
      <c r="F225">
        <v>214347200</v>
      </c>
      <c r="G225">
        <v>1440112</v>
      </c>
      <c r="H225">
        <f t="shared" si="6"/>
        <v>3.2396504363014771E-2</v>
      </c>
      <c r="I225">
        <f t="shared" si="7"/>
        <v>4.8219166287066555</v>
      </c>
    </row>
    <row r="226" spans="1:9" x14ac:dyDescent="0.2">
      <c r="A226" t="s">
        <v>14</v>
      </c>
      <c r="B226" t="s">
        <v>33</v>
      </c>
      <c r="C226">
        <v>175241626</v>
      </c>
      <c r="D226">
        <v>56590</v>
      </c>
      <c r="E226">
        <v>3.2292555879389097E-2</v>
      </c>
      <c r="F226">
        <v>175009000</v>
      </c>
      <c r="G226">
        <v>289216</v>
      </c>
      <c r="H226">
        <f t="shared" si="6"/>
        <v>3.2335479889605674E-2</v>
      </c>
      <c r="I226">
        <f t="shared" si="7"/>
        <v>19.566690639522019</v>
      </c>
    </row>
    <row r="227" spans="1:9" x14ac:dyDescent="0.2">
      <c r="A227" t="s">
        <v>10</v>
      </c>
      <c r="B227" t="s">
        <v>33</v>
      </c>
      <c r="C227">
        <v>196325536</v>
      </c>
      <c r="D227">
        <v>61880</v>
      </c>
      <c r="E227">
        <v>3.1519078598109602E-2</v>
      </c>
      <c r="F227">
        <v>196098200</v>
      </c>
      <c r="G227">
        <v>289216</v>
      </c>
      <c r="H227">
        <f t="shared" si="6"/>
        <v>3.1555618562536525E-2</v>
      </c>
      <c r="I227">
        <f t="shared" si="7"/>
        <v>21.395773401194955</v>
      </c>
    </row>
    <row r="228" spans="1:9" x14ac:dyDescent="0.2">
      <c r="A228" t="s">
        <v>19</v>
      </c>
      <c r="B228" t="s">
        <v>32</v>
      </c>
      <c r="C228">
        <v>207729885</v>
      </c>
      <c r="D228">
        <v>64627</v>
      </c>
      <c r="E228">
        <v>3.11110748460675E-2</v>
      </c>
      <c r="F228">
        <v>206354400</v>
      </c>
      <c r="G228">
        <v>1440112</v>
      </c>
      <c r="H228">
        <f t="shared" si="6"/>
        <v>3.1318450200238032E-2</v>
      </c>
      <c r="I228">
        <f t="shared" si="7"/>
        <v>4.4876370726721255</v>
      </c>
    </row>
    <row r="229" spans="1:9" x14ac:dyDescent="0.2">
      <c r="A229" t="s">
        <v>13</v>
      </c>
      <c r="B229" t="s">
        <v>26</v>
      </c>
      <c r="C229">
        <v>157207447</v>
      </c>
      <c r="D229">
        <v>48845</v>
      </c>
      <c r="E229">
        <v>3.1070411060107099E-2</v>
      </c>
      <c r="F229">
        <v>156711200</v>
      </c>
      <c r="G229">
        <v>545092</v>
      </c>
      <c r="H229">
        <f t="shared" si="6"/>
        <v>3.1168799677368308E-2</v>
      </c>
      <c r="I229">
        <f t="shared" si="7"/>
        <v>8.9608726600280324</v>
      </c>
    </row>
    <row r="230" spans="1:9" x14ac:dyDescent="0.2">
      <c r="A230" t="s">
        <v>16</v>
      </c>
      <c r="B230" t="s">
        <v>32</v>
      </c>
      <c r="C230">
        <v>237335454</v>
      </c>
      <c r="D230">
        <v>73458</v>
      </c>
      <c r="E230">
        <v>3.0951127933882099E-2</v>
      </c>
      <c r="F230">
        <v>235968800</v>
      </c>
      <c r="G230">
        <v>1440112</v>
      </c>
      <c r="H230">
        <f t="shared" si="6"/>
        <v>3.1130386729092997E-2</v>
      </c>
      <c r="I230">
        <f t="shared" si="7"/>
        <v>5.1008532669681248</v>
      </c>
    </row>
    <row r="231" spans="1:9" x14ac:dyDescent="0.2">
      <c r="A231" t="s">
        <v>28</v>
      </c>
      <c r="B231" t="s">
        <v>27</v>
      </c>
      <c r="C231">
        <v>821327</v>
      </c>
      <c r="D231">
        <v>42</v>
      </c>
      <c r="E231">
        <v>5.1136757953896602E-3</v>
      </c>
      <c r="F231">
        <v>138774</v>
      </c>
      <c r="G231">
        <v>682595</v>
      </c>
      <c r="H231">
        <f t="shared" si="6"/>
        <v>3.0265035237148168E-2</v>
      </c>
      <c r="I231">
        <f t="shared" si="7"/>
        <v>6.1529896937422635E-3</v>
      </c>
    </row>
    <row r="232" spans="1:9" x14ac:dyDescent="0.2">
      <c r="A232" t="s">
        <v>16</v>
      </c>
      <c r="B232" t="s">
        <v>27</v>
      </c>
      <c r="C232">
        <v>236580013</v>
      </c>
      <c r="D232">
        <v>71382</v>
      </c>
      <c r="E232">
        <v>3.0172455861687701E-2</v>
      </c>
      <c r="F232">
        <v>235968800</v>
      </c>
      <c r="G232">
        <v>682595</v>
      </c>
      <c r="H232">
        <f t="shared" si="6"/>
        <v>3.0250609402598987E-2</v>
      </c>
      <c r="I232">
        <f t="shared" si="7"/>
        <v>10.457445483778814</v>
      </c>
    </row>
    <row r="233" spans="1:9" x14ac:dyDescent="0.2">
      <c r="A233" t="s">
        <v>19</v>
      </c>
      <c r="B233" t="s">
        <v>26</v>
      </c>
      <c r="C233">
        <v>206837660</v>
      </c>
      <c r="D233">
        <v>61832</v>
      </c>
      <c r="E233">
        <v>2.9893975787581399E-2</v>
      </c>
      <c r="F233">
        <v>206354400</v>
      </c>
      <c r="G233">
        <v>545092</v>
      </c>
      <c r="H233">
        <f t="shared" si="6"/>
        <v>2.9963984291103071E-2</v>
      </c>
      <c r="I233">
        <f t="shared" si="7"/>
        <v>11.343406250687957</v>
      </c>
    </row>
    <row r="234" spans="1:9" x14ac:dyDescent="0.2">
      <c r="A234" t="s">
        <v>18</v>
      </c>
      <c r="B234" t="s">
        <v>27</v>
      </c>
      <c r="C234">
        <v>214965958</v>
      </c>
      <c r="D234">
        <v>63837</v>
      </c>
      <c r="E234">
        <v>2.9696329871914E-2</v>
      </c>
      <c r="F234">
        <v>214347200</v>
      </c>
      <c r="G234">
        <v>682595</v>
      </c>
      <c r="H234">
        <f t="shared" si="6"/>
        <v>2.9782054535818524E-2</v>
      </c>
      <c r="I234">
        <f t="shared" si="7"/>
        <v>9.3521048352244005</v>
      </c>
    </row>
    <row r="235" spans="1:9" x14ac:dyDescent="0.2">
      <c r="A235" t="s">
        <v>16</v>
      </c>
      <c r="B235" t="s">
        <v>33</v>
      </c>
      <c r="C235">
        <v>236189221</v>
      </c>
      <c r="D235">
        <v>68795</v>
      </c>
      <c r="E235">
        <v>2.91270701129922E-2</v>
      </c>
      <c r="F235">
        <v>235968800</v>
      </c>
      <c r="G235">
        <v>289216</v>
      </c>
      <c r="H235">
        <f t="shared" si="6"/>
        <v>2.9154278023196284E-2</v>
      </c>
      <c r="I235">
        <f t="shared" si="7"/>
        <v>23.786719960168178</v>
      </c>
    </row>
    <row r="236" spans="1:9" x14ac:dyDescent="0.2">
      <c r="A236" t="s">
        <v>29</v>
      </c>
      <c r="B236" t="s">
        <v>26</v>
      </c>
      <c r="C236">
        <v>15285210</v>
      </c>
      <c r="D236">
        <v>4260</v>
      </c>
      <c r="E236">
        <v>2.7870078330621599E-2</v>
      </c>
      <c r="F236">
        <v>14744378</v>
      </c>
      <c r="G236">
        <v>545092</v>
      </c>
      <c r="H236">
        <f t="shared" si="6"/>
        <v>2.8892368331848248E-2</v>
      </c>
      <c r="I236">
        <f t="shared" si="7"/>
        <v>0.78151944992771871</v>
      </c>
    </row>
    <row r="237" spans="1:9" x14ac:dyDescent="0.2">
      <c r="A237" t="s">
        <v>12</v>
      </c>
      <c r="B237" t="s">
        <v>33</v>
      </c>
      <c r="C237">
        <v>131927044</v>
      </c>
      <c r="D237">
        <v>37172</v>
      </c>
      <c r="E237">
        <v>2.8176178949329E-2</v>
      </c>
      <c r="F237">
        <v>131675000</v>
      </c>
      <c r="G237">
        <v>289216</v>
      </c>
      <c r="H237">
        <f t="shared" si="6"/>
        <v>2.8230112018226696E-2</v>
      </c>
      <c r="I237">
        <f t="shared" si="7"/>
        <v>12.852677583536181</v>
      </c>
    </row>
    <row r="238" spans="1:9" x14ac:dyDescent="0.2">
      <c r="A238" t="s">
        <v>19</v>
      </c>
      <c r="B238" t="s">
        <v>33</v>
      </c>
      <c r="C238">
        <v>206586316</v>
      </c>
      <c r="D238">
        <v>57300</v>
      </c>
      <c r="E238">
        <v>2.77365902589598E-2</v>
      </c>
      <c r="F238">
        <v>206354400</v>
      </c>
      <c r="G238">
        <v>289216</v>
      </c>
      <c r="H238">
        <f t="shared" si="6"/>
        <v>2.7767762645235575E-2</v>
      </c>
      <c r="I238">
        <f t="shared" si="7"/>
        <v>19.812181898650145</v>
      </c>
    </row>
    <row r="239" spans="1:9" x14ac:dyDescent="0.2">
      <c r="A239" t="s">
        <v>14</v>
      </c>
      <c r="B239" t="s">
        <v>27</v>
      </c>
      <c r="C239">
        <v>175646580</v>
      </c>
      <c r="D239">
        <v>45015</v>
      </c>
      <c r="E239">
        <v>2.56281676534778E-2</v>
      </c>
      <c r="F239">
        <v>175009000</v>
      </c>
      <c r="G239">
        <v>682595</v>
      </c>
      <c r="H239">
        <f t="shared" si="6"/>
        <v>2.572153432109206E-2</v>
      </c>
      <c r="I239">
        <f t="shared" si="7"/>
        <v>6.5946864539001897</v>
      </c>
    </row>
    <row r="240" spans="1:9" x14ac:dyDescent="0.2">
      <c r="A240" t="s">
        <v>29</v>
      </c>
      <c r="B240" t="s">
        <v>27</v>
      </c>
      <c r="C240">
        <v>15423290</v>
      </c>
      <c r="D240">
        <v>3683</v>
      </c>
      <c r="E240">
        <v>2.3879470592850199E-2</v>
      </c>
      <c r="F240">
        <v>14744378</v>
      </c>
      <c r="G240">
        <v>682595</v>
      </c>
      <c r="H240">
        <f t="shared" si="6"/>
        <v>2.4979012339482888E-2</v>
      </c>
      <c r="I240">
        <f t="shared" si="7"/>
        <v>0.53955859623935121</v>
      </c>
    </row>
    <row r="241" spans="1:9" x14ac:dyDescent="0.2">
      <c r="A241" t="s">
        <v>20</v>
      </c>
      <c r="B241" t="s">
        <v>26</v>
      </c>
      <c r="C241">
        <v>177250777</v>
      </c>
      <c r="D241">
        <v>43115</v>
      </c>
      <c r="E241">
        <v>2.4324293935253101E-2</v>
      </c>
      <c r="F241">
        <v>176748800</v>
      </c>
      <c r="G241">
        <v>545092</v>
      </c>
      <c r="H241">
        <f t="shared" si="6"/>
        <v>2.4393376362385488E-2</v>
      </c>
      <c r="I241">
        <f t="shared" si="7"/>
        <v>7.9096739632942699</v>
      </c>
    </row>
    <row r="242" spans="1:9" x14ac:dyDescent="0.2">
      <c r="A242" t="s">
        <v>11</v>
      </c>
      <c r="B242" t="s">
        <v>27</v>
      </c>
      <c r="C242">
        <v>205371602</v>
      </c>
      <c r="D242">
        <v>48793</v>
      </c>
      <c r="E242">
        <v>2.37583967427006E-2</v>
      </c>
      <c r="F242">
        <v>204737800</v>
      </c>
      <c r="G242">
        <v>682595</v>
      </c>
      <c r="H242">
        <f t="shared" si="6"/>
        <v>2.3831945053624685E-2</v>
      </c>
      <c r="I242">
        <f t="shared" si="7"/>
        <v>7.1481625268277673</v>
      </c>
    </row>
    <row r="243" spans="1:9" x14ac:dyDescent="0.2">
      <c r="A243" t="s">
        <v>25</v>
      </c>
      <c r="B243" t="s">
        <v>33</v>
      </c>
      <c r="C243">
        <v>22479334</v>
      </c>
      <c r="D243">
        <v>6032</v>
      </c>
      <c r="E243">
        <v>2.6833535192813101E-2</v>
      </c>
      <c r="F243">
        <v>25623325</v>
      </c>
      <c r="G243">
        <v>289216</v>
      </c>
      <c r="H243">
        <f t="shared" si="6"/>
        <v>2.354105097601502E-2</v>
      </c>
      <c r="I243">
        <f t="shared" si="7"/>
        <v>2.0856384155786678</v>
      </c>
    </row>
    <row r="244" spans="1:9" x14ac:dyDescent="0.2">
      <c r="A244" t="s">
        <v>15</v>
      </c>
      <c r="B244" t="s">
        <v>27</v>
      </c>
      <c r="C244">
        <v>170389483</v>
      </c>
      <c r="D244">
        <v>38312</v>
      </c>
      <c r="E244">
        <v>2.24849558349796E-2</v>
      </c>
      <c r="F244">
        <v>169745200</v>
      </c>
      <c r="G244">
        <v>682595</v>
      </c>
      <c r="H244">
        <f t="shared" si="6"/>
        <v>2.2570299484168034E-2</v>
      </c>
      <c r="I244">
        <f t="shared" si="7"/>
        <v>5.612698598729847</v>
      </c>
    </row>
    <row r="245" spans="1:9" x14ac:dyDescent="0.2">
      <c r="A245" t="s">
        <v>10</v>
      </c>
      <c r="B245" t="s">
        <v>27</v>
      </c>
      <c r="C245">
        <v>196737936</v>
      </c>
      <c r="D245">
        <v>42859</v>
      </c>
      <c r="E245">
        <v>2.17848173419894E-2</v>
      </c>
      <c r="F245">
        <v>196098200</v>
      </c>
      <c r="G245">
        <v>682595</v>
      </c>
      <c r="H245">
        <f t="shared" si="6"/>
        <v>2.1855886489524128E-2</v>
      </c>
      <c r="I245">
        <f t="shared" si="7"/>
        <v>6.2788329829547536</v>
      </c>
    </row>
    <row r="246" spans="1:9" x14ac:dyDescent="0.2">
      <c r="A246" t="s">
        <v>12</v>
      </c>
      <c r="B246" t="s">
        <v>27</v>
      </c>
      <c r="C246">
        <v>132329805</v>
      </c>
      <c r="D246">
        <v>27790</v>
      </c>
      <c r="E246">
        <v>2.10005599267678E-2</v>
      </c>
      <c r="F246">
        <v>131675000</v>
      </c>
      <c r="G246">
        <v>682595</v>
      </c>
      <c r="H246">
        <f t="shared" si="6"/>
        <v>2.110499335485096E-2</v>
      </c>
      <c r="I246">
        <f t="shared" si="7"/>
        <v>4.0712281806927972</v>
      </c>
    </row>
    <row r="247" spans="1:9" x14ac:dyDescent="0.2">
      <c r="A247" t="s">
        <v>22</v>
      </c>
      <c r="B247" t="s">
        <v>27</v>
      </c>
      <c r="C247">
        <v>16978033</v>
      </c>
      <c r="D247">
        <v>3409</v>
      </c>
      <c r="E247">
        <v>2.00788866413441E-2</v>
      </c>
      <c r="F247">
        <v>16298847</v>
      </c>
      <c r="G247">
        <v>682595</v>
      </c>
      <c r="H247">
        <f t="shared" si="6"/>
        <v>2.0915589918722471E-2</v>
      </c>
      <c r="I247">
        <f t="shared" si="7"/>
        <v>0.49941766347541366</v>
      </c>
    </row>
    <row r="248" spans="1:9" x14ac:dyDescent="0.2">
      <c r="A248" t="s">
        <v>28</v>
      </c>
      <c r="B248" t="s">
        <v>26</v>
      </c>
      <c r="C248">
        <v>683837</v>
      </c>
      <c r="D248">
        <v>29</v>
      </c>
      <c r="E248">
        <v>4.2407766763132102E-3</v>
      </c>
      <c r="F248">
        <v>138774</v>
      </c>
      <c r="G248">
        <v>545092</v>
      </c>
      <c r="H248">
        <f t="shared" si="6"/>
        <v>2.0897286235173736E-2</v>
      </c>
      <c r="I248">
        <f t="shared" si="7"/>
        <v>5.3202028281464416E-3</v>
      </c>
    </row>
    <row r="249" spans="1:9" x14ac:dyDescent="0.2">
      <c r="A249" t="s">
        <v>19</v>
      </c>
      <c r="B249" t="s">
        <v>27</v>
      </c>
      <c r="C249">
        <v>206994242</v>
      </c>
      <c r="D249">
        <v>42753</v>
      </c>
      <c r="E249">
        <v>2.0654197714349901E-2</v>
      </c>
      <c r="F249">
        <v>206354400</v>
      </c>
      <c r="G249">
        <v>682595</v>
      </c>
      <c r="H249">
        <f t="shared" si="6"/>
        <v>2.0718240076295927E-2</v>
      </c>
      <c r="I249">
        <f t="shared" si="7"/>
        <v>6.2633040089657852</v>
      </c>
    </row>
    <row r="250" spans="1:9" x14ac:dyDescent="0.2">
      <c r="A250" t="s">
        <v>20</v>
      </c>
      <c r="B250" t="s">
        <v>33</v>
      </c>
      <c r="C250">
        <v>177002283</v>
      </c>
      <c r="D250">
        <v>35733</v>
      </c>
      <c r="E250">
        <v>2.0187875203846899E-2</v>
      </c>
      <c r="F250">
        <v>176748800</v>
      </c>
      <c r="G250">
        <v>289216</v>
      </c>
      <c r="H250">
        <f t="shared" si="6"/>
        <v>2.0216827497555854E-2</v>
      </c>
      <c r="I250">
        <f t="shared" si="7"/>
        <v>12.355125580880726</v>
      </c>
    </row>
    <row r="251" spans="1:9" x14ac:dyDescent="0.2">
      <c r="A251" t="s">
        <v>21</v>
      </c>
      <c r="B251" t="s">
        <v>33</v>
      </c>
      <c r="C251">
        <v>64754945</v>
      </c>
      <c r="D251">
        <v>12071</v>
      </c>
      <c r="E251">
        <v>1.8641047413444599E-2</v>
      </c>
      <c r="F251">
        <v>64477800</v>
      </c>
      <c r="G251">
        <v>289216</v>
      </c>
      <c r="H251">
        <f t="shared" si="6"/>
        <v>1.8721172248432793E-2</v>
      </c>
      <c r="I251">
        <f t="shared" si="7"/>
        <v>4.1736971675149368</v>
      </c>
    </row>
    <row r="252" spans="1:9" x14ac:dyDescent="0.2">
      <c r="A252" t="s">
        <v>24</v>
      </c>
      <c r="B252" t="s">
        <v>33</v>
      </c>
      <c r="C252">
        <v>13977905</v>
      </c>
      <c r="D252">
        <v>2361</v>
      </c>
      <c r="E252">
        <v>1.6890943242209799E-2</v>
      </c>
      <c r="F252">
        <v>13691050</v>
      </c>
      <c r="G252">
        <v>289216</v>
      </c>
      <c r="H252">
        <f t="shared" si="6"/>
        <v>1.7244842433560611E-2</v>
      </c>
      <c r="I252">
        <f t="shared" si="7"/>
        <v>0.81634487718521798</v>
      </c>
    </row>
    <row r="253" spans="1:9" x14ac:dyDescent="0.2">
      <c r="A253" t="s">
        <v>28</v>
      </c>
      <c r="B253" t="s">
        <v>33</v>
      </c>
      <c r="C253">
        <v>427967</v>
      </c>
      <c r="D253">
        <v>23</v>
      </c>
      <c r="E253">
        <v>5.3742461451467098E-3</v>
      </c>
      <c r="F253">
        <v>138774</v>
      </c>
      <c r="G253">
        <v>289216</v>
      </c>
      <c r="H253">
        <f t="shared" si="6"/>
        <v>1.6573709772723998E-2</v>
      </c>
      <c r="I253">
        <f t="shared" si="7"/>
        <v>7.9525337464040717E-3</v>
      </c>
    </row>
    <row r="254" spans="1:9" x14ac:dyDescent="0.2">
      <c r="A254" t="s">
        <v>13</v>
      </c>
      <c r="B254" t="s">
        <v>27</v>
      </c>
      <c r="C254">
        <v>157369619</v>
      </c>
      <c r="D254">
        <v>24176</v>
      </c>
      <c r="E254">
        <v>1.53625586397334E-2</v>
      </c>
      <c r="F254">
        <v>156711200</v>
      </c>
      <c r="G254">
        <v>682595</v>
      </c>
      <c r="H254">
        <f t="shared" si="6"/>
        <v>1.5427104125295448E-2</v>
      </c>
      <c r="I254">
        <f t="shared" si="7"/>
        <v>3.541778067521737</v>
      </c>
    </row>
    <row r="255" spans="1:9" x14ac:dyDescent="0.2">
      <c r="A255" t="s">
        <v>32</v>
      </c>
      <c r="B255" t="s">
        <v>30</v>
      </c>
      <c r="C255">
        <v>1489134</v>
      </c>
      <c r="D255">
        <v>212</v>
      </c>
      <c r="E255">
        <v>1.42364622659882E-2</v>
      </c>
      <c r="F255">
        <v>1440112</v>
      </c>
      <c r="G255">
        <v>49234</v>
      </c>
      <c r="H255">
        <f t="shared" si="6"/>
        <v>1.4721077249547259E-2</v>
      </c>
      <c r="I255">
        <f t="shared" si="7"/>
        <v>0.43059674208880039</v>
      </c>
    </row>
    <row r="256" spans="1:9" x14ac:dyDescent="0.2">
      <c r="A256" t="s">
        <v>21</v>
      </c>
      <c r="B256" t="s">
        <v>27</v>
      </c>
      <c r="C256">
        <v>65151210</v>
      </c>
      <c r="D256">
        <v>9185</v>
      </c>
      <c r="E256">
        <v>1.4097973007715399E-2</v>
      </c>
      <c r="F256">
        <v>64477800</v>
      </c>
      <c r="G256">
        <v>682595</v>
      </c>
      <c r="H256">
        <f t="shared" si="6"/>
        <v>1.4245213081091477E-2</v>
      </c>
      <c r="I256">
        <f t="shared" si="7"/>
        <v>1.3456002461195877</v>
      </c>
    </row>
    <row r="257" spans="1:9" x14ac:dyDescent="0.2">
      <c r="A257" t="s">
        <v>20</v>
      </c>
      <c r="B257" t="s">
        <v>27</v>
      </c>
      <c r="C257">
        <v>177407431</v>
      </c>
      <c r="D257">
        <v>23964</v>
      </c>
      <c r="E257">
        <v>1.3507889644149101E-2</v>
      </c>
      <c r="F257">
        <v>176748800</v>
      </c>
      <c r="G257">
        <v>682595</v>
      </c>
      <c r="H257">
        <f t="shared" si="6"/>
        <v>1.3558225006336678E-2</v>
      </c>
      <c r="I257">
        <f t="shared" si="7"/>
        <v>3.5107201195437998</v>
      </c>
    </row>
    <row r="258" spans="1:9" x14ac:dyDescent="0.2">
      <c r="A258" t="s">
        <v>29</v>
      </c>
      <c r="B258" t="s">
        <v>30</v>
      </c>
      <c r="C258">
        <v>14792488</v>
      </c>
      <c r="D258">
        <v>1124</v>
      </c>
      <c r="E258">
        <v>7.5984513220494097E-3</v>
      </c>
      <c r="F258">
        <v>14744378</v>
      </c>
      <c r="G258">
        <v>49234</v>
      </c>
      <c r="H258">
        <f t="shared" si="6"/>
        <v>7.6232446021120724E-3</v>
      </c>
      <c r="I258">
        <f t="shared" si="7"/>
        <v>2.2829751797538287</v>
      </c>
    </row>
    <row r="259" spans="1:9" x14ac:dyDescent="0.2">
      <c r="A259" t="s">
        <v>24</v>
      </c>
      <c r="B259" t="s">
        <v>30</v>
      </c>
      <c r="C259">
        <v>13739323</v>
      </c>
      <c r="D259">
        <v>961</v>
      </c>
      <c r="E259">
        <v>6.9945222191806697E-3</v>
      </c>
      <c r="F259">
        <v>13691050</v>
      </c>
      <c r="G259">
        <v>49234</v>
      </c>
      <c r="H259">
        <f t="shared" ref="H259:H278" si="8">D259/F259*100</f>
        <v>7.0191840655026462E-3</v>
      </c>
      <c r="I259">
        <f t="shared" ref="I259:I278" si="9">D259/G259*100</f>
        <v>1.9519031563553639</v>
      </c>
    </row>
    <row r="260" spans="1:9" x14ac:dyDescent="0.2">
      <c r="A260" t="s">
        <v>23</v>
      </c>
      <c r="B260" t="s">
        <v>30</v>
      </c>
      <c r="C260">
        <v>12325963</v>
      </c>
      <c r="D260">
        <v>713</v>
      </c>
      <c r="E260">
        <v>5.7845378896561701E-3</v>
      </c>
      <c r="F260">
        <v>14215725</v>
      </c>
      <c r="G260">
        <v>49234</v>
      </c>
      <c r="H260">
        <f t="shared" si="8"/>
        <v>5.0155725437851396E-3</v>
      </c>
      <c r="I260">
        <f t="shared" si="9"/>
        <v>1.4481862127797862</v>
      </c>
    </row>
    <row r="261" spans="1:9" x14ac:dyDescent="0.2">
      <c r="A261" t="s">
        <v>22</v>
      </c>
      <c r="B261" t="s">
        <v>30</v>
      </c>
      <c r="C261">
        <v>16347273</v>
      </c>
      <c r="D261">
        <v>808</v>
      </c>
      <c r="E261">
        <v>4.9427204158149201E-3</v>
      </c>
      <c r="F261">
        <v>16298847</v>
      </c>
      <c r="G261">
        <v>49234</v>
      </c>
      <c r="H261">
        <f t="shared" si="8"/>
        <v>4.957405882759682E-3</v>
      </c>
      <c r="I261">
        <f t="shared" si="9"/>
        <v>1.6411423000365601</v>
      </c>
    </row>
    <row r="262" spans="1:9" x14ac:dyDescent="0.2">
      <c r="A262" t="s">
        <v>17</v>
      </c>
      <c r="B262" t="s">
        <v>30</v>
      </c>
      <c r="C262">
        <v>189679469</v>
      </c>
      <c r="D262">
        <v>8565</v>
      </c>
      <c r="E262">
        <v>4.5155124300774998E-3</v>
      </c>
      <c r="F262">
        <v>189638800</v>
      </c>
      <c r="G262">
        <v>49234</v>
      </c>
      <c r="H262">
        <f t="shared" si="8"/>
        <v>4.516480804561092E-3</v>
      </c>
      <c r="I262">
        <f t="shared" si="9"/>
        <v>17.39651460372913</v>
      </c>
    </row>
    <row r="263" spans="1:9" x14ac:dyDescent="0.2">
      <c r="A263" t="s">
        <v>18</v>
      </c>
      <c r="B263" t="s">
        <v>30</v>
      </c>
      <c r="C263">
        <v>214388180</v>
      </c>
      <c r="D263">
        <v>8254</v>
      </c>
      <c r="E263">
        <v>3.8500256870504699E-3</v>
      </c>
      <c r="F263">
        <v>214347200</v>
      </c>
      <c r="G263">
        <v>49234</v>
      </c>
      <c r="H263">
        <f t="shared" si="8"/>
        <v>3.8507617547605009E-3</v>
      </c>
      <c r="I263">
        <f t="shared" si="9"/>
        <v>16.764837307551691</v>
      </c>
    </row>
    <row r="264" spans="1:9" x14ac:dyDescent="0.2">
      <c r="A264" t="s">
        <v>16</v>
      </c>
      <c r="B264" t="s">
        <v>30</v>
      </c>
      <c r="C264">
        <v>236010292</v>
      </c>
      <c r="D264">
        <v>7742</v>
      </c>
      <c r="E264">
        <v>3.28036541728443E-3</v>
      </c>
      <c r="F264">
        <v>235968800</v>
      </c>
      <c r="G264">
        <v>49234</v>
      </c>
      <c r="H264">
        <f t="shared" si="8"/>
        <v>3.2809422262604208E-3</v>
      </c>
      <c r="I264">
        <f t="shared" si="9"/>
        <v>15.724905553073079</v>
      </c>
    </row>
    <row r="265" spans="1:9" x14ac:dyDescent="0.2">
      <c r="A265" t="s">
        <v>14</v>
      </c>
      <c r="B265" t="s">
        <v>30</v>
      </c>
      <c r="C265">
        <v>175052608</v>
      </c>
      <c r="D265">
        <v>5626</v>
      </c>
      <c r="E265">
        <v>3.2138909921296298E-3</v>
      </c>
      <c r="F265">
        <v>175009000</v>
      </c>
      <c r="G265">
        <v>49234</v>
      </c>
      <c r="H265">
        <f t="shared" si="8"/>
        <v>3.2146918158494709E-3</v>
      </c>
      <c r="I265">
        <f t="shared" si="9"/>
        <v>11.427062599016939</v>
      </c>
    </row>
    <row r="266" spans="1:9" x14ac:dyDescent="0.2">
      <c r="A266" t="s">
        <v>12</v>
      </c>
      <c r="B266" t="s">
        <v>30</v>
      </c>
      <c r="C266">
        <v>131720092</v>
      </c>
      <c r="D266">
        <v>4142</v>
      </c>
      <c r="E266">
        <v>3.14454684711274E-3</v>
      </c>
      <c r="F266">
        <v>131675000</v>
      </c>
      <c r="G266">
        <v>49234</v>
      </c>
      <c r="H266">
        <f t="shared" si="8"/>
        <v>3.1456236947028666E-3</v>
      </c>
      <c r="I266">
        <f t="shared" si="9"/>
        <v>8.4128854043953378</v>
      </c>
    </row>
    <row r="267" spans="1:9" x14ac:dyDescent="0.2">
      <c r="A267" t="s">
        <v>15</v>
      </c>
      <c r="B267" t="s">
        <v>30</v>
      </c>
      <c r="C267">
        <v>169789105</v>
      </c>
      <c r="D267">
        <v>5329</v>
      </c>
      <c r="E267">
        <v>3.1385994996557601E-3</v>
      </c>
      <c r="F267">
        <v>169745200</v>
      </c>
      <c r="G267">
        <v>49234</v>
      </c>
      <c r="H267">
        <f t="shared" si="8"/>
        <v>3.1394113058867057E-3</v>
      </c>
      <c r="I267">
        <f t="shared" si="9"/>
        <v>10.823820936751027</v>
      </c>
    </row>
    <row r="268" spans="1:9" x14ac:dyDescent="0.2">
      <c r="A268" t="s">
        <v>11</v>
      </c>
      <c r="B268" t="s">
        <v>30</v>
      </c>
      <c r="C268">
        <v>204780914</v>
      </c>
      <c r="D268">
        <v>6120</v>
      </c>
      <c r="E268">
        <v>2.9885597639240898E-3</v>
      </c>
      <c r="F268">
        <v>204737800</v>
      </c>
      <c r="G268">
        <v>49234</v>
      </c>
      <c r="H268">
        <f t="shared" si="8"/>
        <v>2.9891890994237511E-3</v>
      </c>
      <c r="I268">
        <f t="shared" si="9"/>
        <v>12.430434252752164</v>
      </c>
    </row>
    <row r="269" spans="1:9" x14ac:dyDescent="0.2">
      <c r="A269" t="s">
        <v>21</v>
      </c>
      <c r="B269" t="s">
        <v>30</v>
      </c>
      <c r="C269">
        <v>64525119</v>
      </c>
      <c r="D269">
        <v>1915</v>
      </c>
      <c r="E269">
        <v>2.9678364483140302E-3</v>
      </c>
      <c r="F269">
        <v>64477800</v>
      </c>
      <c r="G269">
        <v>49234</v>
      </c>
      <c r="H269">
        <f t="shared" si="8"/>
        <v>2.9700144856058984E-3</v>
      </c>
      <c r="I269">
        <f t="shared" si="9"/>
        <v>3.8895884957549662</v>
      </c>
    </row>
    <row r="270" spans="1:9" x14ac:dyDescent="0.2">
      <c r="A270" t="s">
        <v>10</v>
      </c>
      <c r="B270" t="s">
        <v>30</v>
      </c>
      <c r="C270">
        <v>196141982</v>
      </c>
      <c r="D270">
        <v>5452</v>
      </c>
      <c r="E270">
        <v>2.7796191026559498E-3</v>
      </c>
      <c r="F270">
        <v>196098200</v>
      </c>
      <c r="G270">
        <v>49234</v>
      </c>
      <c r="H270">
        <f t="shared" si="8"/>
        <v>2.7802396962338257E-3</v>
      </c>
      <c r="I270">
        <f t="shared" si="9"/>
        <v>11.073648291830848</v>
      </c>
    </row>
    <row r="271" spans="1:9" x14ac:dyDescent="0.2">
      <c r="A271" t="s">
        <v>19</v>
      </c>
      <c r="B271" t="s">
        <v>30</v>
      </c>
      <c r="C271">
        <v>206398681</v>
      </c>
      <c r="D271">
        <v>4953</v>
      </c>
      <c r="E271">
        <v>2.3997246377751801E-3</v>
      </c>
      <c r="F271">
        <v>206354400</v>
      </c>
      <c r="G271">
        <v>49234</v>
      </c>
      <c r="H271">
        <f t="shared" si="8"/>
        <v>2.4002395878159125E-3</v>
      </c>
      <c r="I271">
        <f t="shared" si="9"/>
        <v>10.060121054555795</v>
      </c>
    </row>
    <row r="272" spans="1:9" x14ac:dyDescent="0.2">
      <c r="A272" t="s">
        <v>31</v>
      </c>
      <c r="B272" t="s">
        <v>30</v>
      </c>
      <c r="C272">
        <v>19113776</v>
      </c>
      <c r="D272">
        <v>450</v>
      </c>
      <c r="E272">
        <v>2.3543228716293402E-3</v>
      </c>
      <c r="F272">
        <v>19064992</v>
      </c>
      <c r="G272">
        <v>49234</v>
      </c>
      <c r="H272">
        <f t="shared" si="8"/>
        <v>2.3603471745490372E-3</v>
      </c>
      <c r="I272">
        <f t="shared" si="9"/>
        <v>0.91400251858471793</v>
      </c>
    </row>
    <row r="273" spans="1:9" x14ac:dyDescent="0.2">
      <c r="A273" t="s">
        <v>25</v>
      </c>
      <c r="B273" t="s">
        <v>30</v>
      </c>
      <c r="C273">
        <v>22244185</v>
      </c>
      <c r="D273">
        <v>599</v>
      </c>
      <c r="E273">
        <v>2.6928386002903698E-3</v>
      </c>
      <c r="F273">
        <v>25623325</v>
      </c>
      <c r="G273">
        <v>49234</v>
      </c>
      <c r="H273">
        <f t="shared" si="8"/>
        <v>2.3377137822667431E-3</v>
      </c>
      <c r="I273">
        <f t="shared" si="9"/>
        <v>1.2166389080716578</v>
      </c>
    </row>
    <row r="274" spans="1:9" x14ac:dyDescent="0.2">
      <c r="A274" t="s">
        <v>13</v>
      </c>
      <c r="B274" t="s">
        <v>30</v>
      </c>
      <c r="C274">
        <v>156757103</v>
      </c>
      <c r="D274">
        <v>3331</v>
      </c>
      <c r="E274">
        <v>2.1249435823013402E-3</v>
      </c>
      <c r="F274">
        <v>156711200</v>
      </c>
      <c r="G274">
        <v>49234</v>
      </c>
      <c r="H274">
        <f t="shared" si="8"/>
        <v>2.1255660093216053E-3</v>
      </c>
      <c r="I274">
        <f t="shared" si="9"/>
        <v>6.7656497542348788</v>
      </c>
    </row>
    <row r="275" spans="1:9" x14ac:dyDescent="0.2">
      <c r="A275" t="s">
        <v>20</v>
      </c>
      <c r="B275" t="s">
        <v>30</v>
      </c>
      <c r="C275">
        <v>176794918</v>
      </c>
      <c r="D275">
        <v>3116</v>
      </c>
      <c r="E275">
        <v>1.76249410065056E-3</v>
      </c>
      <c r="F275">
        <v>176748800</v>
      </c>
      <c r="G275">
        <v>49234</v>
      </c>
      <c r="H275">
        <f t="shared" si="8"/>
        <v>1.7629539776224789E-3</v>
      </c>
      <c r="I275">
        <f t="shared" si="9"/>
        <v>6.3289596620221795</v>
      </c>
    </row>
    <row r="276" spans="1:9" x14ac:dyDescent="0.2">
      <c r="A276" t="s">
        <v>28</v>
      </c>
      <c r="B276" t="s">
        <v>30</v>
      </c>
      <c r="C276">
        <v>188007</v>
      </c>
      <c r="D276">
        <v>1</v>
      </c>
      <c r="E276">
        <v>5.3189508901264296E-4</v>
      </c>
      <c r="F276">
        <v>138774</v>
      </c>
      <c r="G276">
        <v>49234</v>
      </c>
      <c r="H276">
        <f t="shared" si="8"/>
        <v>7.2059607707495644E-4</v>
      </c>
      <c r="I276">
        <f t="shared" si="9"/>
        <v>2.0311167079660399E-3</v>
      </c>
    </row>
    <row r="277" spans="1:9" x14ac:dyDescent="0.2">
      <c r="A277" t="s">
        <v>33</v>
      </c>
      <c r="B277" t="s">
        <v>27</v>
      </c>
      <c r="C277">
        <v>971811</v>
      </c>
      <c r="D277">
        <v>0</v>
      </c>
      <c r="E277">
        <v>0</v>
      </c>
      <c r="F277">
        <v>289216</v>
      </c>
      <c r="G277">
        <v>682595</v>
      </c>
      <c r="H277">
        <f t="shared" si="8"/>
        <v>0</v>
      </c>
      <c r="I277">
        <f t="shared" si="9"/>
        <v>0</v>
      </c>
    </row>
    <row r="278" spans="1:9" x14ac:dyDescent="0.2">
      <c r="A278" t="s">
        <v>33</v>
      </c>
      <c r="B278" t="s">
        <v>30</v>
      </c>
      <c r="C278">
        <v>338450</v>
      </c>
      <c r="D278">
        <v>0</v>
      </c>
      <c r="E278">
        <v>0</v>
      </c>
      <c r="F278">
        <v>289216</v>
      </c>
      <c r="G278">
        <v>49234</v>
      </c>
      <c r="H278">
        <f t="shared" si="8"/>
        <v>0</v>
      </c>
      <c r="I278">
        <f t="shared" si="9"/>
        <v>0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Annotation Overlap</vt:lpstr>
      <vt:lpstr>'Annotation Overlap'!_Ref16143853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n, Eucharist H</dc:creator>
  <cp:lastModifiedBy>Kun, Eucharist H</cp:lastModifiedBy>
  <dcterms:created xsi:type="dcterms:W3CDTF">2024-12-12T22:37:14Z</dcterms:created>
  <dcterms:modified xsi:type="dcterms:W3CDTF">2024-12-12T22:37:21Z</dcterms:modified>
</cp:coreProperties>
</file>